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160" yWindow="0" windowWidth="25600" windowHeight="16060" tabRatio="500"/>
  </bookViews>
  <sheets>
    <sheet name="Sheet1" sheetId="1" r:id="rId1"/>
  </sheets>
  <calcPr calcId="140000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" i="1" l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9" i="1"/>
  <c r="K207" i="1"/>
  <c r="D206" i="1"/>
  <c r="J206" i="1"/>
  <c r="J207" i="1"/>
  <c r="J208" i="1"/>
  <c r="J209" i="1"/>
  <c r="J210" i="1"/>
  <c r="J211" i="1"/>
  <c r="J212" i="1"/>
  <c r="J213" i="1"/>
  <c r="J214" i="1"/>
  <c r="J215" i="1"/>
  <c r="J227" i="1"/>
  <c r="I206" i="1"/>
  <c r="I207" i="1"/>
  <c r="I208" i="1"/>
  <c r="I209" i="1"/>
  <c r="I210" i="1"/>
  <c r="I211" i="1"/>
  <c r="I212" i="1"/>
  <c r="I213" i="1"/>
  <c r="I214" i="1"/>
  <c r="I215" i="1"/>
  <c r="I227" i="1"/>
  <c r="H206" i="1"/>
  <c r="H207" i="1"/>
  <c r="H208" i="1"/>
  <c r="H209" i="1"/>
  <c r="H210" i="1"/>
  <c r="H211" i="1"/>
  <c r="H212" i="1"/>
  <c r="H213" i="1"/>
  <c r="H214" i="1"/>
  <c r="H215" i="1"/>
  <c r="H227" i="1"/>
  <c r="G206" i="1"/>
  <c r="G207" i="1"/>
  <c r="G208" i="1"/>
  <c r="G209" i="1"/>
  <c r="G210" i="1"/>
  <c r="G211" i="1"/>
  <c r="G212" i="1"/>
  <c r="G213" i="1"/>
  <c r="G214" i="1"/>
  <c r="G215" i="1"/>
  <c r="G227" i="1"/>
  <c r="F206" i="1"/>
  <c r="F207" i="1"/>
  <c r="F208" i="1"/>
  <c r="F209" i="1"/>
  <c r="F210" i="1"/>
  <c r="F211" i="1"/>
  <c r="F212" i="1"/>
  <c r="F213" i="1"/>
  <c r="F214" i="1"/>
  <c r="F215" i="1"/>
  <c r="F227" i="1"/>
  <c r="E206" i="1"/>
  <c r="E207" i="1"/>
  <c r="E208" i="1"/>
  <c r="E209" i="1"/>
  <c r="E210" i="1"/>
  <c r="E211" i="1"/>
  <c r="E212" i="1"/>
  <c r="E213" i="1"/>
  <c r="E214" i="1"/>
  <c r="E215" i="1"/>
  <c r="E227" i="1"/>
  <c r="D207" i="1"/>
  <c r="D208" i="1"/>
  <c r="D209" i="1"/>
  <c r="D210" i="1"/>
  <c r="D211" i="1"/>
  <c r="D212" i="1"/>
  <c r="D213" i="1"/>
  <c r="D214" i="1"/>
  <c r="D215" i="1"/>
  <c r="D227" i="1"/>
  <c r="J226" i="1"/>
  <c r="I226" i="1"/>
  <c r="H226" i="1"/>
  <c r="G226" i="1"/>
  <c r="F226" i="1"/>
  <c r="E226" i="1"/>
  <c r="D226" i="1"/>
  <c r="J225" i="1"/>
  <c r="I225" i="1"/>
  <c r="H225" i="1"/>
  <c r="G225" i="1"/>
  <c r="F225" i="1"/>
  <c r="E225" i="1"/>
  <c r="D225" i="1"/>
  <c r="J224" i="1"/>
  <c r="I224" i="1"/>
  <c r="H224" i="1"/>
  <c r="G224" i="1"/>
  <c r="F224" i="1"/>
  <c r="E224" i="1"/>
  <c r="D224" i="1"/>
  <c r="J223" i="1"/>
  <c r="I223" i="1"/>
  <c r="H223" i="1"/>
  <c r="G223" i="1"/>
  <c r="F223" i="1"/>
  <c r="E223" i="1"/>
  <c r="D223" i="1"/>
  <c r="J222" i="1"/>
  <c r="I222" i="1"/>
  <c r="H222" i="1"/>
  <c r="G222" i="1"/>
  <c r="F222" i="1"/>
  <c r="E222" i="1"/>
  <c r="D222" i="1"/>
  <c r="J221" i="1"/>
  <c r="I221" i="1"/>
  <c r="H221" i="1"/>
  <c r="G221" i="1"/>
  <c r="F221" i="1"/>
  <c r="E221" i="1"/>
  <c r="D221" i="1"/>
  <c r="J220" i="1"/>
  <c r="I220" i="1"/>
  <c r="H220" i="1"/>
  <c r="G220" i="1"/>
  <c r="F220" i="1"/>
  <c r="E220" i="1"/>
  <c r="D220" i="1"/>
  <c r="J219" i="1"/>
  <c r="I219" i="1"/>
  <c r="H219" i="1"/>
  <c r="G219" i="1"/>
  <c r="F219" i="1"/>
  <c r="E219" i="1"/>
  <c r="D219" i="1"/>
  <c r="J218" i="1"/>
  <c r="I218" i="1"/>
  <c r="H218" i="1"/>
  <c r="G218" i="1"/>
  <c r="F218" i="1"/>
  <c r="E218" i="1"/>
  <c r="D218" i="1"/>
  <c r="J216" i="1"/>
  <c r="I216" i="1"/>
  <c r="H216" i="1"/>
  <c r="G216" i="1"/>
  <c r="F216" i="1"/>
  <c r="E216" i="1"/>
  <c r="D216" i="1"/>
</calcChain>
</file>

<file path=xl/sharedStrings.xml><?xml version="1.0" encoding="utf-8"?>
<sst xmlns="http://schemas.openxmlformats.org/spreadsheetml/2006/main" count="29" uniqueCount="29">
  <si>
    <t>Values of neutralizing antibody titer</t>
    <phoneticPr fontId="2"/>
  </si>
  <si>
    <t>Neutralizing antibody titer</t>
    <phoneticPr fontId="2"/>
  </si>
  <si>
    <t>cPNT-S1</t>
    <phoneticPr fontId="2"/>
  </si>
  <si>
    <t>pPNT-S1</t>
    <phoneticPr fontId="2"/>
  </si>
  <si>
    <t>pPNT-WT1</t>
    <phoneticPr fontId="2"/>
  </si>
  <si>
    <t>cPNT-S2</t>
    <phoneticPr fontId="2"/>
  </si>
  <si>
    <t>pPNT-S2</t>
    <phoneticPr fontId="2"/>
  </si>
  <si>
    <t>cPNT-S3</t>
    <phoneticPr fontId="2"/>
  </si>
  <si>
    <t>pPNT-S3</t>
    <phoneticPr fontId="2"/>
  </si>
  <si>
    <t>WT1/S1(Log2)</t>
    <phoneticPr fontId="1"/>
  </si>
  <si>
    <t>&lt;4</t>
    <phoneticPr fontId="2"/>
  </si>
  <si>
    <t>STDEV</t>
    <phoneticPr fontId="2"/>
  </si>
  <si>
    <t>≧512</t>
    <phoneticPr fontId="2"/>
  </si>
  <si>
    <t>Total</t>
    <phoneticPr fontId="2"/>
  </si>
  <si>
    <t>Neutralizing antibody positive rate（≧8）</t>
    <phoneticPr fontId="2"/>
  </si>
  <si>
    <t>&lt;4</t>
    <phoneticPr fontId="2"/>
  </si>
  <si>
    <t>≧512</t>
    <phoneticPr fontId="2"/>
  </si>
  <si>
    <t>Total</t>
    <phoneticPr fontId="2"/>
  </si>
  <si>
    <t>Mean</t>
    <phoneticPr fontId="2"/>
  </si>
  <si>
    <t>Sample number</t>
    <phoneticPr fontId="2"/>
  </si>
  <si>
    <t>Age (year)</t>
    <phoneticPr fontId="2"/>
  </si>
  <si>
    <t>cPNT-PV1(Sabin 1)</t>
    <phoneticPr fontId="2"/>
  </si>
  <si>
    <t>pPNT-PV1pv(Ssbin 1)</t>
    <phoneticPr fontId="2"/>
  </si>
  <si>
    <t>pPNT-PV1pv(Mahoney)</t>
    <phoneticPr fontId="2"/>
  </si>
  <si>
    <t>cPNT-PV2(Sabin 2)</t>
    <phoneticPr fontId="2"/>
  </si>
  <si>
    <t>pPNT-PV2pv(Ssbin 2)</t>
    <phoneticPr fontId="2"/>
  </si>
  <si>
    <t>cPNT-PV3(Sabin 3)</t>
    <phoneticPr fontId="2"/>
  </si>
  <si>
    <t>pPNT-PV3pv(Ssbin 3)</t>
    <phoneticPr fontId="1"/>
  </si>
  <si>
    <t>Ratio of pPNT-PV1pv(Mahoney) to pPNT-PV1pv(Sabin 1) (Log2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_);[Red]\(0.0\)"/>
  </numFmts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FF"/>
      <name val="ＭＳ Ｐゴシック"/>
      <charset val="128"/>
      <scheme val="minor"/>
    </font>
    <font>
      <sz val="11"/>
      <color rgb="FF0000FF"/>
      <name val="ＭＳ Ｐゴシック"/>
      <charset val="128"/>
    </font>
    <font>
      <sz val="11"/>
      <color theme="1"/>
      <name val="ＭＳ Ｐゴシック"/>
      <charset val="128"/>
    </font>
    <font>
      <sz val="12"/>
      <color theme="1"/>
      <name val="ＭＳ Ｐゴシック"/>
      <charset val="128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CCFFCC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/>
    <xf numFmtId="0" fontId="5" fillId="0" borderId="0" xfId="0" applyFont="1"/>
    <xf numFmtId="0" fontId="5" fillId="0" borderId="0" xfId="0" applyFont="1" applyFill="1"/>
    <xf numFmtId="0" fontId="0" fillId="2" borderId="0" xfId="0" applyFill="1" applyAlignment="1">
      <alignment horizontal="right" vertical="center"/>
    </xf>
    <xf numFmtId="0" fontId="0" fillId="2" borderId="0" xfId="0" applyFill="1" applyAlignment="1">
      <alignment vertical="center"/>
    </xf>
    <xf numFmtId="0" fontId="6" fillId="2" borderId="0" xfId="0" applyFont="1" applyFill="1" applyBorder="1" applyAlignment="1">
      <alignment horizontal="right" vertical="center"/>
    </xf>
    <xf numFmtId="0" fontId="5" fillId="2" borderId="0" xfId="0" applyFont="1" applyFill="1" applyBorder="1" applyAlignment="1">
      <alignment horizontal="left" vertical="top" wrapText="1"/>
    </xf>
    <xf numFmtId="0" fontId="0" fillId="2" borderId="0" xfId="0" applyFill="1" applyBorder="1" applyAlignment="1">
      <alignment horizontal="right" vertical="center"/>
    </xf>
    <xf numFmtId="2" fontId="0" fillId="2" borderId="0" xfId="0" applyNumberFormat="1" applyFill="1" applyBorder="1" applyAlignment="1">
      <alignment horizontal="right" vertical="center"/>
    </xf>
    <xf numFmtId="176" fontId="0" fillId="2" borderId="0" xfId="0" applyNumberFormat="1" applyFill="1" applyAlignment="1">
      <alignment vertical="center"/>
    </xf>
    <xf numFmtId="176" fontId="0" fillId="2" borderId="0" xfId="0" applyNumberFormat="1" applyFill="1" applyAlignment="1">
      <alignment horizontal="right" vertical="center"/>
    </xf>
    <xf numFmtId="176" fontId="0" fillId="2" borderId="0" xfId="0" applyNumberFormat="1" applyFill="1" applyBorder="1" applyAlignment="1">
      <alignment horizontal="right" vertical="center"/>
    </xf>
    <xf numFmtId="0" fontId="7" fillId="2" borderId="0" xfId="0" applyFont="1" applyFill="1" applyBorder="1" applyAlignment="1">
      <alignment horizontal="right" vertical="center"/>
    </xf>
    <xf numFmtId="177" fontId="0" fillId="2" borderId="0" xfId="0" applyNumberFormat="1" applyFill="1" applyAlignment="1">
      <alignment vertical="center"/>
    </xf>
    <xf numFmtId="177" fontId="0" fillId="2" borderId="0" xfId="0" applyNumberFormat="1" applyFill="1" applyBorder="1" applyAlignment="1">
      <alignment horizontal="right" vertical="center"/>
    </xf>
    <xf numFmtId="177" fontId="0" fillId="2" borderId="0" xfId="0" applyNumberFormat="1" applyFill="1" applyAlignment="1">
      <alignment horizontal="right" vertical="center"/>
    </xf>
    <xf numFmtId="0" fontId="7" fillId="0" borderId="0" xfId="0" applyFont="1" applyBorder="1" applyAlignment="1">
      <alignment horizontal="right" vertical="center"/>
    </xf>
    <xf numFmtId="176" fontId="7" fillId="0" borderId="0" xfId="0" applyNumberFormat="1" applyFont="1" applyBorder="1" applyAlignment="1">
      <alignment horizontal="center" vertical="center" wrapText="1"/>
    </xf>
    <xf numFmtId="0" fontId="8" fillId="0" borderId="0" xfId="0" applyFont="1" applyFill="1" applyBorder="1" applyAlignment="1">
      <alignment horizontal="left" vertical="center" wrapText="1"/>
    </xf>
    <xf numFmtId="0" fontId="7" fillId="3" borderId="0" xfId="0" applyFont="1" applyFill="1" applyBorder="1" applyAlignment="1">
      <alignment horizontal="left" vertical="center" wrapText="1"/>
    </xf>
    <xf numFmtId="0" fontId="7" fillId="4" borderId="0" xfId="0" applyFont="1" applyFill="1" applyBorder="1" applyAlignment="1">
      <alignment horizontal="left" vertical="center" wrapText="1"/>
    </xf>
    <xf numFmtId="0" fontId="8" fillId="3" borderId="0" xfId="0" applyFont="1" applyFill="1" applyBorder="1" applyAlignment="1">
      <alignment horizontal="left" vertical="center" wrapText="1"/>
    </xf>
    <xf numFmtId="0" fontId="0" fillId="0" borderId="1" xfId="0" applyFont="1" applyBorder="1" applyAlignment="1">
      <alignment horizontal="right" vertical="center"/>
    </xf>
    <xf numFmtId="0" fontId="0" fillId="0" borderId="1" xfId="0" applyFont="1" applyBorder="1" applyAlignment="1">
      <alignment horizontal="right"/>
    </xf>
  </cellXfs>
  <cellStyles count="7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7"/>
  <sheetViews>
    <sheetView tabSelected="1" workbookViewId="0">
      <selection activeCell="I8" sqref="I8"/>
    </sheetView>
  </sheetViews>
  <sheetFormatPr baseColWidth="12" defaultRowHeight="18" x14ac:dyDescent="0"/>
  <cols>
    <col min="1" max="1" width="16.1640625" bestFit="1" customWidth="1"/>
    <col min="3" max="3" width="9.5" style="2" customWidth="1"/>
    <col min="6" max="6" width="13.83203125" customWidth="1"/>
    <col min="11" max="11" width="15.1640625" customWidth="1"/>
    <col min="16" max="16" width="12.83203125" style="5"/>
  </cols>
  <sheetData>
    <row r="1" spans="1:18" s="5" customFormat="1" ht="70">
      <c r="A1"/>
      <c r="B1" s="20" t="s">
        <v>19</v>
      </c>
      <c r="C1" s="21" t="s">
        <v>20</v>
      </c>
      <c r="D1" s="22" t="s">
        <v>21</v>
      </c>
      <c r="E1" s="23" t="s">
        <v>22</v>
      </c>
      <c r="F1" s="23" t="s">
        <v>23</v>
      </c>
      <c r="G1" s="22" t="s">
        <v>24</v>
      </c>
      <c r="H1" s="23" t="s">
        <v>25</v>
      </c>
      <c r="I1" s="22" t="s">
        <v>26</v>
      </c>
      <c r="J1" s="24" t="s">
        <v>27</v>
      </c>
      <c r="K1" s="25" t="s">
        <v>28</v>
      </c>
      <c r="L1"/>
      <c r="M1"/>
      <c r="N1"/>
      <c r="O1"/>
      <c r="P1"/>
      <c r="Q1"/>
      <c r="R1"/>
    </row>
    <row r="2" spans="1:18">
      <c r="B2" s="26">
        <v>1</v>
      </c>
      <c r="C2" s="26">
        <v>0</v>
      </c>
      <c r="D2" s="26">
        <v>512</v>
      </c>
      <c r="E2" s="27">
        <v>512</v>
      </c>
      <c r="F2" s="27">
        <v>16</v>
      </c>
      <c r="G2" s="26">
        <v>512</v>
      </c>
      <c r="H2" s="27">
        <v>512</v>
      </c>
      <c r="I2" s="26">
        <v>512</v>
      </c>
      <c r="J2" s="27">
        <v>512</v>
      </c>
      <c r="K2" s="27">
        <f>LOG(F2/E2,2)</f>
        <v>-5</v>
      </c>
      <c r="P2"/>
    </row>
    <row r="3" spans="1:18">
      <c r="B3" s="26">
        <v>3</v>
      </c>
      <c r="C3" s="26">
        <v>1</v>
      </c>
      <c r="D3" s="26">
        <v>256</v>
      </c>
      <c r="E3" s="27">
        <v>128</v>
      </c>
      <c r="F3" s="27">
        <v>256</v>
      </c>
      <c r="G3" s="26">
        <v>32</v>
      </c>
      <c r="H3" s="27">
        <v>64</v>
      </c>
      <c r="I3" s="26">
        <v>64</v>
      </c>
      <c r="J3" s="27">
        <v>128</v>
      </c>
      <c r="K3" s="27">
        <f t="shared" ref="K3:K66" si="0">LOG(F3/E3,2)</f>
        <v>1</v>
      </c>
      <c r="P3"/>
    </row>
    <row r="4" spans="1:18">
      <c r="B4" s="26">
        <v>4</v>
      </c>
      <c r="C4" s="26">
        <v>7</v>
      </c>
      <c r="D4" s="26">
        <v>256</v>
      </c>
      <c r="E4" s="27">
        <v>256</v>
      </c>
      <c r="F4" s="27">
        <v>512</v>
      </c>
      <c r="G4" s="26">
        <v>256</v>
      </c>
      <c r="H4" s="27">
        <v>512</v>
      </c>
      <c r="I4" s="26">
        <v>256</v>
      </c>
      <c r="J4" s="27">
        <v>512</v>
      </c>
      <c r="K4" s="27">
        <f t="shared" si="0"/>
        <v>1</v>
      </c>
      <c r="P4"/>
    </row>
    <row r="5" spans="1:18">
      <c r="B5" s="26">
        <v>5</v>
      </c>
      <c r="C5" s="26">
        <v>66</v>
      </c>
      <c r="D5" s="26">
        <v>256</v>
      </c>
      <c r="E5" s="27">
        <v>128</v>
      </c>
      <c r="F5" s="27">
        <v>256</v>
      </c>
      <c r="G5" s="26">
        <v>32</v>
      </c>
      <c r="H5" s="27">
        <v>64</v>
      </c>
      <c r="I5" s="26">
        <v>32</v>
      </c>
      <c r="J5" s="27">
        <v>16</v>
      </c>
      <c r="K5" s="27">
        <f t="shared" si="0"/>
        <v>1</v>
      </c>
      <c r="P5"/>
    </row>
    <row r="6" spans="1:18">
      <c r="B6" s="26">
        <v>6</v>
      </c>
      <c r="C6" s="26">
        <v>53</v>
      </c>
      <c r="D6" s="26">
        <v>128</v>
      </c>
      <c r="E6" s="27">
        <v>128</v>
      </c>
      <c r="F6" s="27">
        <v>16</v>
      </c>
      <c r="G6" s="26">
        <v>64</v>
      </c>
      <c r="H6" s="27">
        <v>128</v>
      </c>
      <c r="I6" s="26">
        <v>128</v>
      </c>
      <c r="J6" s="27">
        <v>128</v>
      </c>
      <c r="K6" s="27">
        <f t="shared" si="0"/>
        <v>-3</v>
      </c>
      <c r="P6"/>
    </row>
    <row r="7" spans="1:18">
      <c r="B7" s="26">
        <v>7</v>
      </c>
      <c r="C7" s="26">
        <v>47</v>
      </c>
      <c r="D7" s="26">
        <v>16</v>
      </c>
      <c r="E7" s="27">
        <v>16</v>
      </c>
      <c r="F7" s="27">
        <v>8</v>
      </c>
      <c r="G7" s="26">
        <v>32</v>
      </c>
      <c r="H7" s="27">
        <v>64</v>
      </c>
      <c r="I7" s="26">
        <v>2</v>
      </c>
      <c r="J7" s="27">
        <v>2</v>
      </c>
      <c r="K7" s="27">
        <f t="shared" si="0"/>
        <v>-1</v>
      </c>
      <c r="P7"/>
    </row>
    <row r="8" spans="1:18">
      <c r="B8" s="26">
        <v>8</v>
      </c>
      <c r="C8" s="26">
        <v>35</v>
      </c>
      <c r="D8" s="26">
        <v>512</v>
      </c>
      <c r="E8" s="27">
        <v>512</v>
      </c>
      <c r="F8" s="27">
        <v>512</v>
      </c>
      <c r="G8" s="26">
        <v>256</v>
      </c>
      <c r="H8" s="27">
        <v>256</v>
      </c>
      <c r="I8" s="26">
        <v>8</v>
      </c>
      <c r="J8" s="27">
        <v>2</v>
      </c>
      <c r="K8" s="27">
        <f t="shared" si="0"/>
        <v>0</v>
      </c>
      <c r="P8"/>
    </row>
    <row r="9" spans="1:18">
      <c r="B9" s="26">
        <v>9</v>
      </c>
      <c r="C9" s="26">
        <v>62</v>
      </c>
      <c r="D9" s="26">
        <v>32</v>
      </c>
      <c r="E9" s="27">
        <v>64</v>
      </c>
      <c r="F9" s="27">
        <v>64</v>
      </c>
      <c r="G9" s="26">
        <v>2</v>
      </c>
      <c r="H9" s="27">
        <v>2</v>
      </c>
      <c r="I9" s="26">
        <v>2</v>
      </c>
      <c r="J9" s="27">
        <v>2</v>
      </c>
      <c r="K9" s="27">
        <f t="shared" si="0"/>
        <v>0</v>
      </c>
      <c r="P9"/>
    </row>
    <row r="10" spans="1:18">
      <c r="B10" s="26">
        <v>10</v>
      </c>
      <c r="C10" s="26">
        <v>62</v>
      </c>
      <c r="D10" s="26">
        <v>2</v>
      </c>
      <c r="E10" s="27">
        <v>2</v>
      </c>
      <c r="F10" s="27">
        <v>2</v>
      </c>
      <c r="G10" s="26">
        <v>128</v>
      </c>
      <c r="H10" s="27">
        <v>64</v>
      </c>
      <c r="I10" s="26">
        <v>32</v>
      </c>
      <c r="J10" s="27">
        <v>8</v>
      </c>
      <c r="K10" s="27">
        <f t="shared" si="0"/>
        <v>0</v>
      </c>
      <c r="P10"/>
    </row>
    <row r="11" spans="1:18">
      <c r="B11" s="26">
        <v>11</v>
      </c>
      <c r="C11" s="26">
        <v>31</v>
      </c>
      <c r="D11" s="26">
        <v>16</v>
      </c>
      <c r="E11" s="27">
        <v>32</v>
      </c>
      <c r="F11" s="27">
        <v>8</v>
      </c>
      <c r="G11" s="26">
        <v>16</v>
      </c>
      <c r="H11" s="27">
        <v>64</v>
      </c>
      <c r="I11" s="26">
        <v>32</v>
      </c>
      <c r="J11" s="27">
        <v>64</v>
      </c>
      <c r="K11" s="27">
        <f t="shared" si="0"/>
        <v>-2</v>
      </c>
      <c r="P11"/>
    </row>
    <row r="12" spans="1:18">
      <c r="B12" s="26">
        <v>12</v>
      </c>
      <c r="C12" s="26">
        <v>26</v>
      </c>
      <c r="D12" s="26">
        <v>128</v>
      </c>
      <c r="E12" s="27">
        <v>128</v>
      </c>
      <c r="F12" s="27">
        <v>32</v>
      </c>
      <c r="G12" s="26">
        <v>128</v>
      </c>
      <c r="H12" s="27">
        <v>64</v>
      </c>
      <c r="I12" s="26">
        <v>64</v>
      </c>
      <c r="J12" s="27">
        <v>64</v>
      </c>
      <c r="K12" s="27">
        <f t="shared" si="0"/>
        <v>-2</v>
      </c>
      <c r="P12"/>
    </row>
    <row r="13" spans="1:18">
      <c r="B13" s="26">
        <v>13</v>
      </c>
      <c r="C13" s="26">
        <v>61</v>
      </c>
      <c r="D13" s="26">
        <v>32</v>
      </c>
      <c r="E13" s="27">
        <v>64</v>
      </c>
      <c r="F13" s="27">
        <v>4</v>
      </c>
      <c r="G13" s="26">
        <v>16</v>
      </c>
      <c r="H13" s="27">
        <v>16</v>
      </c>
      <c r="I13" s="26">
        <v>8</v>
      </c>
      <c r="J13" s="27">
        <v>8</v>
      </c>
      <c r="K13" s="27">
        <f t="shared" si="0"/>
        <v>-4</v>
      </c>
      <c r="P13"/>
    </row>
    <row r="14" spans="1:18">
      <c r="B14" s="26">
        <v>14</v>
      </c>
      <c r="C14" s="26">
        <v>45</v>
      </c>
      <c r="D14" s="26">
        <v>16</v>
      </c>
      <c r="E14" s="27">
        <v>32</v>
      </c>
      <c r="F14" s="27">
        <v>8</v>
      </c>
      <c r="G14" s="26">
        <v>64</v>
      </c>
      <c r="H14" s="27">
        <v>128</v>
      </c>
      <c r="I14" s="26">
        <v>2</v>
      </c>
      <c r="J14" s="27">
        <v>2</v>
      </c>
      <c r="K14" s="27">
        <f t="shared" si="0"/>
        <v>-2</v>
      </c>
      <c r="P14"/>
    </row>
    <row r="15" spans="1:18">
      <c r="B15" s="26">
        <v>15</v>
      </c>
      <c r="C15" s="26">
        <v>29</v>
      </c>
      <c r="D15" s="26">
        <v>256</v>
      </c>
      <c r="E15" s="27">
        <v>256</v>
      </c>
      <c r="F15" s="27">
        <v>32</v>
      </c>
      <c r="G15" s="26">
        <v>256</v>
      </c>
      <c r="H15" s="27">
        <v>256</v>
      </c>
      <c r="I15" s="26">
        <v>16</v>
      </c>
      <c r="J15" s="27">
        <v>32</v>
      </c>
      <c r="K15" s="27">
        <f t="shared" si="0"/>
        <v>-3</v>
      </c>
      <c r="P15"/>
    </row>
    <row r="16" spans="1:18">
      <c r="B16" s="26">
        <v>16</v>
      </c>
      <c r="C16" s="26">
        <v>29</v>
      </c>
      <c r="D16" s="26">
        <v>128</v>
      </c>
      <c r="E16" s="27">
        <v>64</v>
      </c>
      <c r="F16" s="27">
        <v>32</v>
      </c>
      <c r="G16" s="26">
        <v>32</v>
      </c>
      <c r="H16" s="27">
        <v>32</v>
      </c>
      <c r="I16" s="26">
        <v>32</v>
      </c>
      <c r="J16" s="27">
        <v>32</v>
      </c>
      <c r="K16" s="27">
        <f t="shared" si="0"/>
        <v>-1</v>
      </c>
      <c r="P16"/>
    </row>
    <row r="17" spans="2:16">
      <c r="B17" s="26">
        <v>17</v>
      </c>
      <c r="C17" s="26">
        <v>46</v>
      </c>
      <c r="D17" s="26">
        <v>8</v>
      </c>
      <c r="E17" s="27">
        <v>16</v>
      </c>
      <c r="F17" s="27">
        <v>4</v>
      </c>
      <c r="G17" s="26">
        <v>256</v>
      </c>
      <c r="H17" s="27">
        <v>256</v>
      </c>
      <c r="I17" s="26">
        <v>8</v>
      </c>
      <c r="J17" s="27">
        <v>16</v>
      </c>
      <c r="K17" s="27">
        <f t="shared" si="0"/>
        <v>-2</v>
      </c>
      <c r="P17"/>
    </row>
    <row r="18" spans="2:16">
      <c r="B18" s="26">
        <v>18</v>
      </c>
      <c r="C18" s="26">
        <v>31</v>
      </c>
      <c r="D18" s="26">
        <v>64</v>
      </c>
      <c r="E18" s="27">
        <v>32</v>
      </c>
      <c r="F18" s="27">
        <v>32</v>
      </c>
      <c r="G18" s="26">
        <v>256</v>
      </c>
      <c r="H18" s="27">
        <v>256</v>
      </c>
      <c r="I18" s="26">
        <v>32</v>
      </c>
      <c r="J18" s="27">
        <v>16</v>
      </c>
      <c r="K18" s="27">
        <f t="shared" si="0"/>
        <v>0</v>
      </c>
      <c r="P18"/>
    </row>
    <row r="19" spans="2:16">
      <c r="B19" s="26">
        <v>19</v>
      </c>
      <c r="C19" s="26">
        <v>47</v>
      </c>
      <c r="D19" s="26">
        <v>128</v>
      </c>
      <c r="E19" s="27">
        <v>128</v>
      </c>
      <c r="F19" s="27">
        <v>4</v>
      </c>
      <c r="G19" s="26">
        <v>128</v>
      </c>
      <c r="H19" s="27">
        <v>64</v>
      </c>
      <c r="I19" s="26">
        <v>16</v>
      </c>
      <c r="J19" s="27">
        <v>16</v>
      </c>
      <c r="K19" s="27">
        <f t="shared" si="0"/>
        <v>-5</v>
      </c>
      <c r="P19"/>
    </row>
    <row r="20" spans="2:16">
      <c r="B20" s="26">
        <v>20</v>
      </c>
      <c r="C20" s="26">
        <v>27</v>
      </c>
      <c r="D20" s="26">
        <v>128</v>
      </c>
      <c r="E20" s="27">
        <v>128</v>
      </c>
      <c r="F20" s="27">
        <v>64</v>
      </c>
      <c r="G20" s="26">
        <v>64</v>
      </c>
      <c r="H20" s="27">
        <v>64</v>
      </c>
      <c r="I20" s="26">
        <v>8</v>
      </c>
      <c r="J20" s="27">
        <v>8</v>
      </c>
      <c r="K20" s="27">
        <f t="shared" si="0"/>
        <v>-1</v>
      </c>
      <c r="P20"/>
    </row>
    <row r="21" spans="2:16">
      <c r="B21" s="26">
        <v>21</v>
      </c>
      <c r="C21" s="26">
        <v>55</v>
      </c>
      <c r="D21" s="26">
        <v>2</v>
      </c>
      <c r="E21" s="27">
        <v>2</v>
      </c>
      <c r="F21" s="27">
        <v>2</v>
      </c>
      <c r="G21" s="26">
        <v>128</v>
      </c>
      <c r="H21" s="27">
        <v>256</v>
      </c>
      <c r="I21" s="26">
        <v>8</v>
      </c>
      <c r="J21" s="27">
        <v>2</v>
      </c>
      <c r="K21" s="27">
        <f t="shared" si="0"/>
        <v>0</v>
      </c>
      <c r="P21"/>
    </row>
    <row r="22" spans="2:16">
      <c r="B22" s="26">
        <v>22</v>
      </c>
      <c r="C22" s="26">
        <v>33</v>
      </c>
      <c r="D22" s="26">
        <v>32</v>
      </c>
      <c r="E22" s="27">
        <v>32</v>
      </c>
      <c r="F22" s="27">
        <v>8</v>
      </c>
      <c r="G22" s="26">
        <v>32</v>
      </c>
      <c r="H22" s="27">
        <v>64</v>
      </c>
      <c r="I22" s="26">
        <v>2</v>
      </c>
      <c r="J22" s="27">
        <v>2</v>
      </c>
      <c r="K22" s="27">
        <f t="shared" si="0"/>
        <v>-2</v>
      </c>
      <c r="P22"/>
    </row>
    <row r="23" spans="2:16">
      <c r="B23" s="26">
        <v>23</v>
      </c>
      <c r="C23" s="26">
        <v>23</v>
      </c>
      <c r="D23" s="26">
        <v>256</v>
      </c>
      <c r="E23" s="27">
        <v>256</v>
      </c>
      <c r="F23" s="27">
        <v>64</v>
      </c>
      <c r="G23" s="26">
        <v>128</v>
      </c>
      <c r="H23" s="27">
        <v>256</v>
      </c>
      <c r="I23" s="26">
        <v>16</v>
      </c>
      <c r="J23" s="27">
        <v>8</v>
      </c>
      <c r="K23" s="27">
        <f t="shared" si="0"/>
        <v>-2</v>
      </c>
      <c r="P23"/>
    </row>
    <row r="24" spans="2:16">
      <c r="B24" s="26">
        <v>24</v>
      </c>
      <c r="C24" s="26">
        <v>32</v>
      </c>
      <c r="D24" s="26">
        <v>512</v>
      </c>
      <c r="E24" s="27">
        <v>512</v>
      </c>
      <c r="F24" s="27">
        <v>32</v>
      </c>
      <c r="G24" s="26">
        <v>64</v>
      </c>
      <c r="H24" s="27">
        <v>64</v>
      </c>
      <c r="I24" s="26">
        <v>16</v>
      </c>
      <c r="J24" s="27">
        <v>32</v>
      </c>
      <c r="K24" s="27">
        <f t="shared" si="0"/>
        <v>-4</v>
      </c>
      <c r="P24"/>
    </row>
    <row r="25" spans="2:16">
      <c r="B25" s="26">
        <v>25</v>
      </c>
      <c r="C25" s="26">
        <v>24</v>
      </c>
      <c r="D25" s="26">
        <v>512</v>
      </c>
      <c r="E25" s="27">
        <v>512</v>
      </c>
      <c r="F25" s="27">
        <v>128</v>
      </c>
      <c r="G25" s="26">
        <v>128</v>
      </c>
      <c r="H25" s="27">
        <v>256</v>
      </c>
      <c r="I25" s="26">
        <v>8</v>
      </c>
      <c r="J25" s="27">
        <v>8</v>
      </c>
      <c r="K25" s="27">
        <f t="shared" si="0"/>
        <v>-2</v>
      </c>
      <c r="P25"/>
    </row>
    <row r="26" spans="2:16">
      <c r="B26" s="26">
        <v>26</v>
      </c>
      <c r="C26" s="26">
        <v>31</v>
      </c>
      <c r="D26" s="26">
        <v>64</v>
      </c>
      <c r="E26" s="27">
        <v>64</v>
      </c>
      <c r="F26" s="27">
        <v>32</v>
      </c>
      <c r="G26" s="26">
        <v>32</v>
      </c>
      <c r="H26" s="27">
        <v>32</v>
      </c>
      <c r="I26" s="26">
        <v>4</v>
      </c>
      <c r="J26" s="27">
        <v>4</v>
      </c>
      <c r="K26" s="27">
        <f t="shared" si="0"/>
        <v>-1</v>
      </c>
      <c r="P26"/>
    </row>
    <row r="27" spans="2:16">
      <c r="B27" s="26">
        <v>27</v>
      </c>
      <c r="C27" s="26">
        <v>52</v>
      </c>
      <c r="D27" s="26">
        <v>32</v>
      </c>
      <c r="E27" s="27">
        <v>64</v>
      </c>
      <c r="F27" s="27">
        <v>16</v>
      </c>
      <c r="G27" s="26">
        <v>64</v>
      </c>
      <c r="H27" s="27">
        <v>64</v>
      </c>
      <c r="I27" s="26">
        <v>2</v>
      </c>
      <c r="J27" s="27">
        <v>2</v>
      </c>
      <c r="K27" s="27">
        <f t="shared" si="0"/>
        <v>-2</v>
      </c>
      <c r="P27"/>
    </row>
    <row r="28" spans="2:16">
      <c r="B28" s="26">
        <v>28</v>
      </c>
      <c r="C28" s="26">
        <v>47</v>
      </c>
      <c r="D28" s="26">
        <v>128</v>
      </c>
      <c r="E28" s="27">
        <v>128</v>
      </c>
      <c r="F28" s="27">
        <v>128</v>
      </c>
      <c r="G28" s="26">
        <v>512</v>
      </c>
      <c r="H28" s="27">
        <v>512</v>
      </c>
      <c r="I28" s="26">
        <v>256</v>
      </c>
      <c r="J28" s="27">
        <v>256</v>
      </c>
      <c r="K28" s="27">
        <f t="shared" si="0"/>
        <v>0</v>
      </c>
      <c r="P28"/>
    </row>
    <row r="29" spans="2:16">
      <c r="B29" s="26">
        <v>29</v>
      </c>
      <c r="C29" s="26">
        <v>59</v>
      </c>
      <c r="D29" s="26">
        <v>16</v>
      </c>
      <c r="E29" s="27">
        <v>16</v>
      </c>
      <c r="F29" s="27">
        <v>32</v>
      </c>
      <c r="G29" s="26">
        <v>32</v>
      </c>
      <c r="H29" s="27">
        <v>32</v>
      </c>
      <c r="I29" s="26">
        <v>8</v>
      </c>
      <c r="J29" s="27">
        <v>8</v>
      </c>
      <c r="K29" s="27">
        <f t="shared" si="0"/>
        <v>1</v>
      </c>
      <c r="P29"/>
    </row>
    <row r="30" spans="2:16">
      <c r="B30" s="26">
        <v>30</v>
      </c>
      <c r="C30" s="26">
        <v>35</v>
      </c>
      <c r="D30" s="26">
        <v>128</v>
      </c>
      <c r="E30" s="27">
        <v>128</v>
      </c>
      <c r="F30" s="27">
        <v>16</v>
      </c>
      <c r="G30" s="26">
        <v>32</v>
      </c>
      <c r="H30" s="27">
        <v>32</v>
      </c>
      <c r="I30" s="26">
        <v>32</v>
      </c>
      <c r="J30" s="27">
        <v>16</v>
      </c>
      <c r="K30" s="27">
        <f t="shared" si="0"/>
        <v>-3</v>
      </c>
      <c r="P30"/>
    </row>
    <row r="31" spans="2:16">
      <c r="B31" s="26">
        <v>31</v>
      </c>
      <c r="C31" s="26">
        <v>58</v>
      </c>
      <c r="D31" s="26">
        <v>16</v>
      </c>
      <c r="E31" s="27">
        <v>32</v>
      </c>
      <c r="F31" s="27">
        <v>32</v>
      </c>
      <c r="G31" s="26">
        <v>16</v>
      </c>
      <c r="H31" s="27">
        <v>16</v>
      </c>
      <c r="I31" s="26">
        <v>64</v>
      </c>
      <c r="J31" s="27">
        <v>64</v>
      </c>
      <c r="K31" s="27">
        <f t="shared" si="0"/>
        <v>0</v>
      </c>
      <c r="P31"/>
    </row>
    <row r="32" spans="2:16">
      <c r="B32" s="26">
        <v>32</v>
      </c>
      <c r="C32" s="26">
        <v>34</v>
      </c>
      <c r="D32" s="26">
        <v>512</v>
      </c>
      <c r="E32" s="27">
        <v>512</v>
      </c>
      <c r="F32" s="27">
        <v>256</v>
      </c>
      <c r="G32" s="26">
        <v>256</v>
      </c>
      <c r="H32" s="27">
        <v>256</v>
      </c>
      <c r="I32" s="26">
        <v>8</v>
      </c>
      <c r="J32" s="27">
        <v>2</v>
      </c>
      <c r="K32" s="27">
        <f t="shared" si="0"/>
        <v>-1</v>
      </c>
      <c r="P32"/>
    </row>
    <row r="33" spans="2:16">
      <c r="B33" s="26">
        <v>33</v>
      </c>
      <c r="C33" s="26">
        <v>37</v>
      </c>
      <c r="D33" s="26">
        <v>2</v>
      </c>
      <c r="E33" s="27">
        <v>2</v>
      </c>
      <c r="F33" s="27">
        <v>2</v>
      </c>
      <c r="G33" s="26">
        <v>2</v>
      </c>
      <c r="H33" s="27">
        <v>2</v>
      </c>
      <c r="I33" s="26">
        <v>2</v>
      </c>
      <c r="J33" s="27">
        <v>2</v>
      </c>
      <c r="K33" s="27">
        <f t="shared" si="0"/>
        <v>0</v>
      </c>
      <c r="P33"/>
    </row>
    <row r="34" spans="2:16">
      <c r="B34" s="26">
        <v>34</v>
      </c>
      <c r="C34" s="26">
        <v>55</v>
      </c>
      <c r="D34" s="26">
        <v>8</v>
      </c>
      <c r="E34" s="27">
        <v>16</v>
      </c>
      <c r="F34" s="27">
        <v>2</v>
      </c>
      <c r="G34" s="26">
        <v>256</v>
      </c>
      <c r="H34" s="27">
        <v>512</v>
      </c>
      <c r="I34" s="26">
        <v>128</v>
      </c>
      <c r="J34" s="27">
        <v>256</v>
      </c>
      <c r="K34" s="27">
        <f t="shared" si="0"/>
        <v>-3</v>
      </c>
      <c r="P34"/>
    </row>
    <row r="35" spans="2:16">
      <c r="B35" s="26">
        <v>35</v>
      </c>
      <c r="C35" s="26">
        <v>46</v>
      </c>
      <c r="D35" s="26">
        <v>8</v>
      </c>
      <c r="E35" s="27">
        <v>16</v>
      </c>
      <c r="F35" s="27">
        <v>8</v>
      </c>
      <c r="G35" s="26">
        <v>128</v>
      </c>
      <c r="H35" s="27">
        <v>128</v>
      </c>
      <c r="I35" s="26">
        <v>16</v>
      </c>
      <c r="J35" s="27">
        <v>8</v>
      </c>
      <c r="K35" s="27">
        <f t="shared" si="0"/>
        <v>-1</v>
      </c>
      <c r="P35"/>
    </row>
    <row r="36" spans="2:16">
      <c r="B36" s="26">
        <v>36</v>
      </c>
      <c r="C36" s="26">
        <v>49</v>
      </c>
      <c r="D36" s="26">
        <v>2</v>
      </c>
      <c r="E36" s="27">
        <v>2</v>
      </c>
      <c r="F36" s="27">
        <v>2</v>
      </c>
      <c r="G36" s="26">
        <v>32</v>
      </c>
      <c r="H36" s="27">
        <v>32</v>
      </c>
      <c r="I36" s="26">
        <v>8</v>
      </c>
      <c r="J36" s="27">
        <v>4</v>
      </c>
      <c r="K36" s="27">
        <f t="shared" si="0"/>
        <v>0</v>
      </c>
      <c r="P36"/>
    </row>
    <row r="37" spans="2:16">
      <c r="B37" s="26">
        <v>37</v>
      </c>
      <c r="C37" s="26">
        <v>47</v>
      </c>
      <c r="D37" s="26">
        <v>64</v>
      </c>
      <c r="E37" s="27">
        <v>64</v>
      </c>
      <c r="F37" s="27">
        <v>16</v>
      </c>
      <c r="G37" s="26">
        <v>256</v>
      </c>
      <c r="H37" s="27">
        <v>512</v>
      </c>
      <c r="I37" s="26">
        <v>8</v>
      </c>
      <c r="J37" s="27">
        <v>8</v>
      </c>
      <c r="K37" s="27">
        <f t="shared" si="0"/>
        <v>-2</v>
      </c>
      <c r="P37"/>
    </row>
    <row r="38" spans="2:16">
      <c r="B38" s="26">
        <v>38</v>
      </c>
      <c r="C38" s="26">
        <v>40</v>
      </c>
      <c r="D38" s="26">
        <v>128</v>
      </c>
      <c r="E38" s="27">
        <v>128</v>
      </c>
      <c r="F38" s="27">
        <v>64</v>
      </c>
      <c r="G38" s="26">
        <v>64</v>
      </c>
      <c r="H38" s="27">
        <v>64</v>
      </c>
      <c r="I38" s="26">
        <v>64</v>
      </c>
      <c r="J38" s="27">
        <v>64</v>
      </c>
      <c r="K38" s="27">
        <f t="shared" si="0"/>
        <v>-1</v>
      </c>
      <c r="P38"/>
    </row>
    <row r="39" spans="2:16">
      <c r="B39" s="26">
        <v>39</v>
      </c>
      <c r="C39" s="26">
        <v>52</v>
      </c>
      <c r="D39" s="26">
        <v>64</v>
      </c>
      <c r="E39" s="27">
        <v>64</v>
      </c>
      <c r="F39" s="27">
        <v>16</v>
      </c>
      <c r="G39" s="26">
        <v>16</v>
      </c>
      <c r="H39" s="27">
        <v>8</v>
      </c>
      <c r="I39" s="26">
        <v>2</v>
      </c>
      <c r="J39" s="27">
        <v>2</v>
      </c>
      <c r="K39" s="27">
        <f t="shared" si="0"/>
        <v>-2</v>
      </c>
      <c r="P39"/>
    </row>
    <row r="40" spans="2:16">
      <c r="B40" s="26">
        <v>40</v>
      </c>
      <c r="C40" s="26">
        <v>43</v>
      </c>
      <c r="D40" s="26">
        <v>128</v>
      </c>
      <c r="E40" s="27">
        <v>128</v>
      </c>
      <c r="F40" s="27">
        <v>4</v>
      </c>
      <c r="G40" s="26">
        <v>128</v>
      </c>
      <c r="H40" s="27">
        <v>64</v>
      </c>
      <c r="I40" s="26">
        <v>32</v>
      </c>
      <c r="J40" s="27">
        <v>32</v>
      </c>
      <c r="K40" s="27">
        <f t="shared" si="0"/>
        <v>-5</v>
      </c>
      <c r="P40"/>
    </row>
    <row r="41" spans="2:16">
      <c r="B41" s="26">
        <v>41</v>
      </c>
      <c r="C41" s="26">
        <v>46</v>
      </c>
      <c r="D41" s="26">
        <v>64</v>
      </c>
      <c r="E41" s="27">
        <v>128</v>
      </c>
      <c r="F41" s="27">
        <v>16</v>
      </c>
      <c r="G41" s="26">
        <v>128</v>
      </c>
      <c r="H41" s="27">
        <v>256</v>
      </c>
      <c r="I41" s="26">
        <v>8</v>
      </c>
      <c r="J41" s="27">
        <v>8</v>
      </c>
      <c r="K41" s="27">
        <f t="shared" si="0"/>
        <v>-3</v>
      </c>
      <c r="P41"/>
    </row>
    <row r="42" spans="2:16">
      <c r="B42" s="26">
        <v>42</v>
      </c>
      <c r="C42" s="26">
        <v>48</v>
      </c>
      <c r="D42" s="26">
        <v>512</v>
      </c>
      <c r="E42" s="27">
        <v>256</v>
      </c>
      <c r="F42" s="27">
        <v>32</v>
      </c>
      <c r="G42" s="26">
        <v>128</v>
      </c>
      <c r="H42" s="27">
        <v>256</v>
      </c>
      <c r="I42" s="26">
        <v>128</v>
      </c>
      <c r="J42" s="27">
        <v>128</v>
      </c>
      <c r="K42" s="27">
        <f t="shared" si="0"/>
        <v>-3</v>
      </c>
      <c r="P42"/>
    </row>
    <row r="43" spans="2:16">
      <c r="B43" s="26">
        <v>43</v>
      </c>
      <c r="C43" s="26">
        <v>52</v>
      </c>
      <c r="D43" s="26">
        <v>64</v>
      </c>
      <c r="E43" s="27">
        <v>16</v>
      </c>
      <c r="F43" s="27">
        <v>32</v>
      </c>
      <c r="G43" s="26">
        <v>64</v>
      </c>
      <c r="H43" s="27">
        <v>128</v>
      </c>
      <c r="I43" s="26">
        <v>8</v>
      </c>
      <c r="J43" s="27">
        <v>8</v>
      </c>
      <c r="K43" s="27">
        <f t="shared" si="0"/>
        <v>1</v>
      </c>
      <c r="P43"/>
    </row>
    <row r="44" spans="2:16">
      <c r="B44" s="26">
        <v>44</v>
      </c>
      <c r="C44" s="26">
        <v>55</v>
      </c>
      <c r="D44" s="26">
        <v>256</v>
      </c>
      <c r="E44" s="27">
        <v>256</v>
      </c>
      <c r="F44" s="27">
        <v>32</v>
      </c>
      <c r="G44" s="26">
        <v>32</v>
      </c>
      <c r="H44" s="27">
        <v>32</v>
      </c>
      <c r="I44" s="26">
        <v>8</v>
      </c>
      <c r="J44" s="27">
        <v>8</v>
      </c>
      <c r="K44" s="27">
        <f t="shared" si="0"/>
        <v>-3</v>
      </c>
      <c r="P44"/>
    </row>
    <row r="45" spans="2:16">
      <c r="B45" s="26">
        <v>45</v>
      </c>
      <c r="C45" s="26">
        <v>47</v>
      </c>
      <c r="D45" s="26">
        <v>4</v>
      </c>
      <c r="E45" s="27">
        <v>4</v>
      </c>
      <c r="F45" s="27">
        <v>2</v>
      </c>
      <c r="G45" s="26">
        <v>8</v>
      </c>
      <c r="H45" s="27">
        <v>8</v>
      </c>
      <c r="I45" s="26">
        <v>8</v>
      </c>
      <c r="J45" s="27">
        <v>4</v>
      </c>
      <c r="K45" s="27">
        <f t="shared" si="0"/>
        <v>-1</v>
      </c>
      <c r="P45"/>
    </row>
    <row r="46" spans="2:16">
      <c r="B46" s="26">
        <v>46</v>
      </c>
      <c r="C46" s="26">
        <v>41</v>
      </c>
      <c r="D46" s="26">
        <v>2</v>
      </c>
      <c r="E46" s="27">
        <v>2</v>
      </c>
      <c r="F46" s="27">
        <v>2</v>
      </c>
      <c r="G46" s="26">
        <v>128</v>
      </c>
      <c r="H46" s="27">
        <v>256</v>
      </c>
      <c r="I46" s="26">
        <v>2</v>
      </c>
      <c r="J46" s="27">
        <v>2</v>
      </c>
      <c r="K46" s="27">
        <f t="shared" si="0"/>
        <v>0</v>
      </c>
      <c r="P46"/>
    </row>
    <row r="47" spans="2:16">
      <c r="B47" s="26">
        <v>47</v>
      </c>
      <c r="C47" s="26">
        <v>29</v>
      </c>
      <c r="D47" s="26">
        <v>16</v>
      </c>
      <c r="E47" s="27">
        <v>16</v>
      </c>
      <c r="F47" s="27">
        <v>16</v>
      </c>
      <c r="G47" s="26">
        <v>64</v>
      </c>
      <c r="H47" s="27">
        <v>64</v>
      </c>
      <c r="I47" s="26">
        <v>32</v>
      </c>
      <c r="J47" s="27">
        <v>32</v>
      </c>
      <c r="K47" s="27">
        <f t="shared" si="0"/>
        <v>0</v>
      </c>
      <c r="P47"/>
    </row>
    <row r="48" spans="2:16">
      <c r="B48" s="26">
        <v>48</v>
      </c>
      <c r="C48" s="26">
        <v>33</v>
      </c>
      <c r="D48" s="26">
        <v>2</v>
      </c>
      <c r="E48" s="27">
        <v>2</v>
      </c>
      <c r="F48" s="27">
        <v>2</v>
      </c>
      <c r="G48" s="26">
        <v>2</v>
      </c>
      <c r="H48" s="27">
        <v>2</v>
      </c>
      <c r="I48" s="26">
        <v>2</v>
      </c>
      <c r="J48" s="27">
        <v>2</v>
      </c>
      <c r="K48" s="27">
        <f t="shared" si="0"/>
        <v>0</v>
      </c>
      <c r="P48"/>
    </row>
    <row r="49" spans="2:16">
      <c r="B49" s="26">
        <v>49</v>
      </c>
      <c r="C49" s="26">
        <v>37</v>
      </c>
      <c r="D49" s="26">
        <v>4</v>
      </c>
      <c r="E49" s="27">
        <v>2</v>
      </c>
      <c r="F49" s="27">
        <v>2</v>
      </c>
      <c r="G49" s="26">
        <v>512</v>
      </c>
      <c r="H49" s="27">
        <v>512</v>
      </c>
      <c r="I49" s="26">
        <v>8</v>
      </c>
      <c r="J49" s="27">
        <v>16</v>
      </c>
      <c r="K49" s="27">
        <f t="shared" si="0"/>
        <v>0</v>
      </c>
      <c r="P49"/>
    </row>
    <row r="50" spans="2:16">
      <c r="B50" s="26">
        <v>50</v>
      </c>
      <c r="C50" s="26">
        <v>51</v>
      </c>
      <c r="D50" s="26">
        <v>64</v>
      </c>
      <c r="E50" s="27">
        <v>128</v>
      </c>
      <c r="F50" s="27">
        <v>32</v>
      </c>
      <c r="G50" s="26">
        <v>16</v>
      </c>
      <c r="H50" s="27">
        <v>4</v>
      </c>
      <c r="I50" s="26">
        <v>64</v>
      </c>
      <c r="J50" s="27">
        <v>64</v>
      </c>
      <c r="K50" s="27">
        <f t="shared" si="0"/>
        <v>-2</v>
      </c>
      <c r="P50"/>
    </row>
    <row r="51" spans="2:16">
      <c r="B51" s="26">
        <v>51</v>
      </c>
      <c r="C51" s="26">
        <v>32</v>
      </c>
      <c r="D51" s="26">
        <v>32</v>
      </c>
      <c r="E51" s="27">
        <v>16</v>
      </c>
      <c r="F51" s="27">
        <v>4</v>
      </c>
      <c r="G51" s="26">
        <v>4</v>
      </c>
      <c r="H51" s="27">
        <v>16</v>
      </c>
      <c r="I51" s="26">
        <v>8</v>
      </c>
      <c r="J51" s="27">
        <v>4</v>
      </c>
      <c r="K51" s="27">
        <f t="shared" si="0"/>
        <v>-2</v>
      </c>
      <c r="P51"/>
    </row>
    <row r="52" spans="2:16">
      <c r="B52" s="26">
        <v>52</v>
      </c>
      <c r="C52" s="26">
        <v>22</v>
      </c>
      <c r="D52" s="26">
        <v>256</v>
      </c>
      <c r="E52" s="27">
        <v>256</v>
      </c>
      <c r="F52" s="27">
        <v>128</v>
      </c>
      <c r="G52" s="26">
        <v>128</v>
      </c>
      <c r="H52" s="27">
        <v>64</v>
      </c>
      <c r="I52" s="26">
        <v>64</v>
      </c>
      <c r="J52" s="27">
        <v>32</v>
      </c>
      <c r="K52" s="27">
        <f t="shared" si="0"/>
        <v>-1</v>
      </c>
      <c r="P52"/>
    </row>
    <row r="53" spans="2:16">
      <c r="B53" s="26">
        <v>53</v>
      </c>
      <c r="C53" s="26">
        <v>25</v>
      </c>
      <c r="D53" s="26">
        <v>512</v>
      </c>
      <c r="E53" s="27">
        <v>512</v>
      </c>
      <c r="F53" s="27">
        <v>128</v>
      </c>
      <c r="G53" s="26">
        <v>64</v>
      </c>
      <c r="H53" s="27">
        <v>128</v>
      </c>
      <c r="I53" s="26">
        <v>128</v>
      </c>
      <c r="J53" s="27">
        <v>256</v>
      </c>
      <c r="K53" s="27">
        <f t="shared" si="0"/>
        <v>-2</v>
      </c>
      <c r="P53"/>
    </row>
    <row r="54" spans="2:16">
      <c r="B54" s="26">
        <v>54</v>
      </c>
      <c r="C54" s="26">
        <v>36</v>
      </c>
      <c r="D54" s="26">
        <v>64</v>
      </c>
      <c r="E54" s="27">
        <v>64</v>
      </c>
      <c r="F54" s="27">
        <v>32</v>
      </c>
      <c r="G54" s="26">
        <v>128</v>
      </c>
      <c r="H54" s="27">
        <v>128</v>
      </c>
      <c r="I54" s="26">
        <v>16</v>
      </c>
      <c r="J54" s="27">
        <v>8</v>
      </c>
      <c r="K54" s="27">
        <f t="shared" si="0"/>
        <v>-1</v>
      </c>
      <c r="P54"/>
    </row>
    <row r="55" spans="2:16">
      <c r="B55" s="26">
        <v>55</v>
      </c>
      <c r="C55" s="26">
        <v>27</v>
      </c>
      <c r="D55" s="26">
        <v>32</v>
      </c>
      <c r="E55" s="27">
        <v>64</v>
      </c>
      <c r="F55" s="27">
        <v>4</v>
      </c>
      <c r="G55" s="26">
        <v>64</v>
      </c>
      <c r="H55" s="27">
        <v>64</v>
      </c>
      <c r="I55" s="26">
        <v>64</v>
      </c>
      <c r="J55" s="27">
        <v>32</v>
      </c>
      <c r="K55" s="27">
        <f t="shared" si="0"/>
        <v>-4</v>
      </c>
      <c r="P55"/>
    </row>
    <row r="56" spans="2:16">
      <c r="B56" s="26">
        <v>56</v>
      </c>
      <c r="C56" s="26">
        <v>43</v>
      </c>
      <c r="D56" s="26">
        <v>16</v>
      </c>
      <c r="E56" s="27">
        <v>32</v>
      </c>
      <c r="F56" s="27">
        <v>4</v>
      </c>
      <c r="G56" s="26">
        <v>128</v>
      </c>
      <c r="H56" s="27">
        <v>256</v>
      </c>
      <c r="I56" s="26">
        <v>4</v>
      </c>
      <c r="J56" s="27">
        <v>2</v>
      </c>
      <c r="K56" s="27">
        <f t="shared" si="0"/>
        <v>-3</v>
      </c>
      <c r="P56"/>
    </row>
    <row r="57" spans="2:16">
      <c r="B57" s="26">
        <v>57</v>
      </c>
      <c r="C57" s="26">
        <v>27</v>
      </c>
      <c r="D57" s="26">
        <v>64</v>
      </c>
      <c r="E57" s="27">
        <v>32</v>
      </c>
      <c r="F57" s="27">
        <v>8</v>
      </c>
      <c r="G57" s="26">
        <v>16</v>
      </c>
      <c r="H57" s="27">
        <v>16</v>
      </c>
      <c r="I57" s="26">
        <v>16</v>
      </c>
      <c r="J57" s="27">
        <v>16</v>
      </c>
      <c r="K57" s="27">
        <f t="shared" si="0"/>
        <v>-2</v>
      </c>
      <c r="P57"/>
    </row>
    <row r="58" spans="2:16">
      <c r="B58" s="26">
        <v>58</v>
      </c>
      <c r="C58" s="26">
        <v>55</v>
      </c>
      <c r="D58" s="26">
        <v>2</v>
      </c>
      <c r="E58" s="27">
        <v>2</v>
      </c>
      <c r="F58" s="27">
        <v>2</v>
      </c>
      <c r="G58" s="26">
        <v>512</v>
      </c>
      <c r="H58" s="27">
        <v>512</v>
      </c>
      <c r="I58" s="26">
        <v>16</v>
      </c>
      <c r="J58" s="27">
        <v>32</v>
      </c>
      <c r="K58" s="27">
        <f t="shared" si="0"/>
        <v>0</v>
      </c>
      <c r="P58"/>
    </row>
    <row r="59" spans="2:16">
      <c r="B59" s="26">
        <v>59</v>
      </c>
      <c r="C59" s="26">
        <v>55</v>
      </c>
      <c r="D59" s="26">
        <v>4</v>
      </c>
      <c r="E59" s="27">
        <v>2</v>
      </c>
      <c r="F59" s="27">
        <v>2</v>
      </c>
      <c r="G59" s="26">
        <v>16</v>
      </c>
      <c r="H59" s="27">
        <v>32</v>
      </c>
      <c r="I59" s="26">
        <v>8</v>
      </c>
      <c r="J59" s="27">
        <v>8</v>
      </c>
      <c r="K59" s="27">
        <f t="shared" si="0"/>
        <v>0</v>
      </c>
      <c r="P59"/>
    </row>
    <row r="60" spans="2:16">
      <c r="B60" s="26">
        <v>60</v>
      </c>
      <c r="C60" s="26">
        <v>27</v>
      </c>
      <c r="D60" s="26">
        <v>256</v>
      </c>
      <c r="E60" s="27">
        <v>256</v>
      </c>
      <c r="F60" s="27">
        <v>16</v>
      </c>
      <c r="G60" s="26">
        <v>64</v>
      </c>
      <c r="H60" s="27">
        <v>64</v>
      </c>
      <c r="I60" s="26">
        <v>128</v>
      </c>
      <c r="J60" s="27">
        <v>128</v>
      </c>
      <c r="K60" s="27">
        <f t="shared" si="0"/>
        <v>-4</v>
      </c>
      <c r="P60"/>
    </row>
    <row r="61" spans="2:16">
      <c r="B61" s="26">
        <v>61</v>
      </c>
      <c r="C61" s="26">
        <v>30</v>
      </c>
      <c r="D61" s="26">
        <v>256</v>
      </c>
      <c r="E61" s="27">
        <v>256</v>
      </c>
      <c r="F61" s="27">
        <v>32</v>
      </c>
      <c r="G61" s="26">
        <v>256</v>
      </c>
      <c r="H61" s="27">
        <v>256</v>
      </c>
      <c r="I61" s="26">
        <v>4</v>
      </c>
      <c r="J61" s="27">
        <v>2</v>
      </c>
      <c r="K61" s="27">
        <f t="shared" si="0"/>
        <v>-3</v>
      </c>
      <c r="P61"/>
    </row>
    <row r="62" spans="2:16">
      <c r="B62" s="26">
        <v>62</v>
      </c>
      <c r="C62" s="26">
        <v>32</v>
      </c>
      <c r="D62" s="26">
        <v>64</v>
      </c>
      <c r="E62" s="27">
        <v>128</v>
      </c>
      <c r="F62" s="27">
        <v>8</v>
      </c>
      <c r="G62" s="26">
        <v>256</v>
      </c>
      <c r="H62" s="27">
        <v>128</v>
      </c>
      <c r="I62" s="26">
        <v>64</v>
      </c>
      <c r="J62" s="27">
        <v>64</v>
      </c>
      <c r="K62" s="27">
        <f t="shared" si="0"/>
        <v>-4</v>
      </c>
      <c r="P62"/>
    </row>
    <row r="63" spans="2:16">
      <c r="B63" s="26">
        <v>63</v>
      </c>
      <c r="C63" s="26">
        <v>26</v>
      </c>
      <c r="D63" s="26">
        <v>64</v>
      </c>
      <c r="E63" s="27">
        <v>128</v>
      </c>
      <c r="F63" s="27">
        <v>4</v>
      </c>
      <c r="G63" s="26">
        <v>64</v>
      </c>
      <c r="H63" s="27">
        <v>64</v>
      </c>
      <c r="I63" s="26">
        <v>64</v>
      </c>
      <c r="J63" s="27">
        <v>128</v>
      </c>
      <c r="K63" s="27">
        <f t="shared" si="0"/>
        <v>-5</v>
      </c>
      <c r="P63"/>
    </row>
    <row r="64" spans="2:16">
      <c r="B64" s="26">
        <v>64</v>
      </c>
      <c r="C64" s="26">
        <v>26</v>
      </c>
      <c r="D64" s="26">
        <v>256</v>
      </c>
      <c r="E64" s="27">
        <v>128</v>
      </c>
      <c r="F64" s="27">
        <v>32</v>
      </c>
      <c r="G64" s="26">
        <v>128</v>
      </c>
      <c r="H64" s="27">
        <v>256</v>
      </c>
      <c r="I64" s="26">
        <v>64</v>
      </c>
      <c r="J64" s="27">
        <v>64</v>
      </c>
      <c r="K64" s="27">
        <f t="shared" si="0"/>
        <v>-2</v>
      </c>
      <c r="P64"/>
    </row>
    <row r="65" spans="2:16">
      <c r="B65" s="26">
        <v>65</v>
      </c>
      <c r="C65" s="26">
        <v>22</v>
      </c>
      <c r="D65" s="26">
        <v>256</v>
      </c>
      <c r="E65" s="27">
        <v>256</v>
      </c>
      <c r="F65" s="27">
        <v>32</v>
      </c>
      <c r="G65" s="26">
        <v>128</v>
      </c>
      <c r="H65" s="27">
        <v>128</v>
      </c>
      <c r="I65" s="26">
        <v>16</v>
      </c>
      <c r="J65" s="27">
        <v>16</v>
      </c>
      <c r="K65" s="27">
        <f t="shared" si="0"/>
        <v>-3</v>
      </c>
      <c r="P65"/>
    </row>
    <row r="66" spans="2:16">
      <c r="B66" s="26">
        <v>66</v>
      </c>
      <c r="C66" s="26">
        <v>22</v>
      </c>
      <c r="D66" s="26">
        <v>512</v>
      </c>
      <c r="E66" s="27">
        <v>512</v>
      </c>
      <c r="F66" s="27">
        <v>64</v>
      </c>
      <c r="G66" s="26">
        <v>128</v>
      </c>
      <c r="H66" s="27">
        <v>64</v>
      </c>
      <c r="I66" s="26">
        <v>4</v>
      </c>
      <c r="J66" s="27">
        <v>2</v>
      </c>
      <c r="K66" s="27">
        <f t="shared" si="0"/>
        <v>-3</v>
      </c>
      <c r="P66"/>
    </row>
    <row r="67" spans="2:16">
      <c r="B67" s="26">
        <v>67</v>
      </c>
      <c r="C67" s="26">
        <v>29</v>
      </c>
      <c r="D67" s="26">
        <v>256</v>
      </c>
      <c r="E67" s="27">
        <v>256</v>
      </c>
      <c r="F67" s="27">
        <v>128</v>
      </c>
      <c r="G67" s="26">
        <v>128</v>
      </c>
      <c r="H67" s="27">
        <v>64</v>
      </c>
      <c r="I67" s="26">
        <v>32</v>
      </c>
      <c r="J67" s="27">
        <v>16</v>
      </c>
      <c r="K67" s="27">
        <f t="shared" ref="K67:K130" si="1">LOG(F67/E67,2)</f>
        <v>-1</v>
      </c>
      <c r="P67"/>
    </row>
    <row r="68" spans="2:16">
      <c r="B68" s="26">
        <v>68</v>
      </c>
      <c r="C68" s="26">
        <v>29</v>
      </c>
      <c r="D68" s="26">
        <v>64</v>
      </c>
      <c r="E68" s="27">
        <v>128</v>
      </c>
      <c r="F68" s="27">
        <v>32</v>
      </c>
      <c r="G68" s="26">
        <v>16</v>
      </c>
      <c r="H68" s="27">
        <v>16</v>
      </c>
      <c r="I68" s="26">
        <v>16</v>
      </c>
      <c r="J68" s="27">
        <v>16</v>
      </c>
      <c r="K68" s="27">
        <f t="shared" si="1"/>
        <v>-2</v>
      </c>
      <c r="P68"/>
    </row>
    <row r="69" spans="2:16">
      <c r="B69" s="26">
        <v>69</v>
      </c>
      <c r="C69" s="26">
        <v>31</v>
      </c>
      <c r="D69" s="26">
        <v>128</v>
      </c>
      <c r="E69" s="27">
        <v>128</v>
      </c>
      <c r="F69" s="27">
        <v>16</v>
      </c>
      <c r="G69" s="26">
        <v>128</v>
      </c>
      <c r="H69" s="27">
        <v>128</v>
      </c>
      <c r="I69" s="26">
        <v>16</v>
      </c>
      <c r="J69" s="27">
        <v>16</v>
      </c>
      <c r="K69" s="27">
        <f t="shared" si="1"/>
        <v>-3</v>
      </c>
      <c r="P69"/>
    </row>
    <row r="70" spans="2:16">
      <c r="B70" s="26">
        <v>70</v>
      </c>
      <c r="C70" s="26">
        <v>26</v>
      </c>
      <c r="D70" s="26">
        <v>512</v>
      </c>
      <c r="E70" s="27">
        <v>512</v>
      </c>
      <c r="F70" s="27">
        <v>256</v>
      </c>
      <c r="G70" s="26">
        <v>128</v>
      </c>
      <c r="H70" s="27">
        <v>128</v>
      </c>
      <c r="I70" s="26">
        <v>16</v>
      </c>
      <c r="J70" s="27">
        <v>16</v>
      </c>
      <c r="K70" s="27">
        <f t="shared" si="1"/>
        <v>-1</v>
      </c>
      <c r="P70"/>
    </row>
    <row r="71" spans="2:16">
      <c r="B71" s="26">
        <v>71</v>
      </c>
      <c r="C71" s="26">
        <v>55</v>
      </c>
      <c r="D71" s="26">
        <v>64</v>
      </c>
      <c r="E71" s="27">
        <v>64</v>
      </c>
      <c r="F71" s="27">
        <v>8</v>
      </c>
      <c r="G71" s="26">
        <v>256</v>
      </c>
      <c r="H71" s="27">
        <v>256</v>
      </c>
      <c r="I71" s="26">
        <v>256</v>
      </c>
      <c r="J71" s="27">
        <v>256</v>
      </c>
      <c r="K71" s="27">
        <f t="shared" si="1"/>
        <v>-3</v>
      </c>
      <c r="P71"/>
    </row>
    <row r="72" spans="2:16">
      <c r="B72" s="26">
        <v>72</v>
      </c>
      <c r="C72" s="26">
        <v>25</v>
      </c>
      <c r="D72" s="26">
        <v>64</v>
      </c>
      <c r="E72" s="27">
        <v>256</v>
      </c>
      <c r="F72" s="27">
        <v>8</v>
      </c>
      <c r="G72" s="26">
        <v>64</v>
      </c>
      <c r="H72" s="27">
        <v>64</v>
      </c>
      <c r="I72" s="26">
        <v>16</v>
      </c>
      <c r="J72" s="27">
        <v>8</v>
      </c>
      <c r="K72" s="27">
        <f t="shared" si="1"/>
        <v>-5</v>
      </c>
      <c r="P72"/>
    </row>
    <row r="73" spans="2:16">
      <c r="B73" s="26">
        <v>73</v>
      </c>
      <c r="C73" s="26">
        <v>30</v>
      </c>
      <c r="D73" s="26">
        <v>256</v>
      </c>
      <c r="E73" s="27">
        <v>512</v>
      </c>
      <c r="F73" s="27">
        <v>16</v>
      </c>
      <c r="G73" s="26">
        <v>64</v>
      </c>
      <c r="H73" s="27">
        <v>64</v>
      </c>
      <c r="I73" s="26">
        <v>64</v>
      </c>
      <c r="J73" s="27">
        <v>32</v>
      </c>
      <c r="K73" s="27">
        <f t="shared" si="1"/>
        <v>-5</v>
      </c>
      <c r="P73"/>
    </row>
    <row r="74" spans="2:16">
      <c r="B74" s="26">
        <v>74</v>
      </c>
      <c r="C74" s="26">
        <v>29</v>
      </c>
      <c r="D74" s="26">
        <v>128</v>
      </c>
      <c r="E74" s="27">
        <v>64</v>
      </c>
      <c r="F74" s="27">
        <v>16</v>
      </c>
      <c r="G74" s="26">
        <v>64</v>
      </c>
      <c r="H74" s="27">
        <v>64</v>
      </c>
      <c r="I74" s="26">
        <v>2</v>
      </c>
      <c r="J74" s="27">
        <v>2</v>
      </c>
      <c r="K74" s="27">
        <f t="shared" si="1"/>
        <v>-2</v>
      </c>
      <c r="P74"/>
    </row>
    <row r="75" spans="2:16">
      <c r="B75" s="26">
        <v>75</v>
      </c>
      <c r="C75" s="26">
        <v>38</v>
      </c>
      <c r="D75" s="26">
        <v>128</v>
      </c>
      <c r="E75" s="27">
        <v>256</v>
      </c>
      <c r="F75" s="27">
        <v>64</v>
      </c>
      <c r="G75" s="26">
        <v>64</v>
      </c>
      <c r="H75" s="27">
        <v>128</v>
      </c>
      <c r="I75" s="26">
        <v>16</v>
      </c>
      <c r="J75" s="27">
        <v>16</v>
      </c>
      <c r="K75" s="27">
        <f t="shared" si="1"/>
        <v>-2</v>
      </c>
      <c r="P75"/>
    </row>
    <row r="76" spans="2:16">
      <c r="B76" s="26">
        <v>76</v>
      </c>
      <c r="C76" s="26">
        <v>30</v>
      </c>
      <c r="D76" s="26">
        <v>128</v>
      </c>
      <c r="E76" s="27">
        <v>128</v>
      </c>
      <c r="F76" s="27">
        <v>32</v>
      </c>
      <c r="G76" s="26">
        <v>128</v>
      </c>
      <c r="H76" s="27">
        <v>128</v>
      </c>
      <c r="I76" s="26">
        <v>2</v>
      </c>
      <c r="J76" s="27">
        <v>2</v>
      </c>
      <c r="K76" s="27">
        <f t="shared" si="1"/>
        <v>-2</v>
      </c>
      <c r="P76"/>
    </row>
    <row r="77" spans="2:16">
      <c r="B77" s="26">
        <v>77</v>
      </c>
      <c r="C77" s="26">
        <v>48</v>
      </c>
      <c r="D77" s="26">
        <v>4</v>
      </c>
      <c r="E77" s="27">
        <v>2</v>
      </c>
      <c r="F77" s="27">
        <v>2</v>
      </c>
      <c r="G77" s="26">
        <v>256</v>
      </c>
      <c r="H77" s="27">
        <v>128</v>
      </c>
      <c r="I77" s="26">
        <v>32</v>
      </c>
      <c r="J77" s="27">
        <v>32</v>
      </c>
      <c r="K77" s="27">
        <f t="shared" si="1"/>
        <v>0</v>
      </c>
      <c r="P77"/>
    </row>
    <row r="78" spans="2:16">
      <c r="B78" s="26">
        <v>78</v>
      </c>
      <c r="C78" s="26">
        <v>34</v>
      </c>
      <c r="D78" s="26">
        <v>256</v>
      </c>
      <c r="E78" s="27">
        <v>512</v>
      </c>
      <c r="F78" s="27">
        <v>128</v>
      </c>
      <c r="G78" s="26">
        <v>64</v>
      </c>
      <c r="H78" s="27">
        <v>128</v>
      </c>
      <c r="I78" s="26">
        <v>64</v>
      </c>
      <c r="J78" s="27">
        <v>64</v>
      </c>
      <c r="K78" s="27">
        <f t="shared" si="1"/>
        <v>-2</v>
      </c>
      <c r="P78"/>
    </row>
    <row r="79" spans="2:16">
      <c r="B79" s="26">
        <v>79</v>
      </c>
      <c r="C79" s="26">
        <v>55</v>
      </c>
      <c r="D79" s="26">
        <v>32</v>
      </c>
      <c r="E79" s="27">
        <v>32</v>
      </c>
      <c r="F79" s="27">
        <v>4</v>
      </c>
      <c r="G79" s="26">
        <v>512</v>
      </c>
      <c r="H79" s="27">
        <v>256</v>
      </c>
      <c r="I79" s="26">
        <v>32</v>
      </c>
      <c r="J79" s="27">
        <v>32</v>
      </c>
      <c r="K79" s="27">
        <f t="shared" si="1"/>
        <v>-3</v>
      </c>
      <c r="P79"/>
    </row>
    <row r="80" spans="2:16">
      <c r="B80" s="26">
        <v>80</v>
      </c>
      <c r="C80" s="26">
        <v>27</v>
      </c>
      <c r="D80" s="26">
        <v>128</v>
      </c>
      <c r="E80" s="27">
        <v>128</v>
      </c>
      <c r="F80" s="27">
        <v>32</v>
      </c>
      <c r="G80" s="26">
        <v>64</v>
      </c>
      <c r="H80" s="27">
        <v>64</v>
      </c>
      <c r="I80" s="26">
        <v>64</v>
      </c>
      <c r="J80" s="27">
        <v>32</v>
      </c>
      <c r="K80" s="27">
        <f t="shared" si="1"/>
        <v>-2</v>
      </c>
      <c r="P80"/>
    </row>
    <row r="81" spans="2:16">
      <c r="B81" s="26">
        <v>81</v>
      </c>
      <c r="C81" s="26">
        <v>22</v>
      </c>
      <c r="D81" s="26">
        <v>64</v>
      </c>
      <c r="E81" s="27">
        <v>128</v>
      </c>
      <c r="F81" s="27">
        <v>16</v>
      </c>
      <c r="G81" s="26">
        <v>64</v>
      </c>
      <c r="H81" s="27">
        <v>64</v>
      </c>
      <c r="I81" s="26">
        <v>32</v>
      </c>
      <c r="J81" s="27">
        <v>16</v>
      </c>
      <c r="K81" s="27">
        <f t="shared" si="1"/>
        <v>-3</v>
      </c>
      <c r="P81"/>
    </row>
    <row r="82" spans="2:16">
      <c r="B82" s="26">
        <v>82</v>
      </c>
      <c r="C82" s="26">
        <v>41</v>
      </c>
      <c r="D82" s="26">
        <v>32</v>
      </c>
      <c r="E82" s="27">
        <v>32</v>
      </c>
      <c r="F82" s="27">
        <v>32</v>
      </c>
      <c r="G82" s="26">
        <v>64</v>
      </c>
      <c r="H82" s="27">
        <v>64</v>
      </c>
      <c r="I82" s="26">
        <v>32</v>
      </c>
      <c r="J82" s="27">
        <v>32</v>
      </c>
      <c r="K82" s="27">
        <f t="shared" si="1"/>
        <v>0</v>
      </c>
      <c r="P82"/>
    </row>
    <row r="83" spans="2:16">
      <c r="B83" s="26">
        <v>83</v>
      </c>
      <c r="C83" s="26">
        <v>50</v>
      </c>
      <c r="D83" s="26">
        <v>8</v>
      </c>
      <c r="E83" s="27">
        <v>16</v>
      </c>
      <c r="F83" s="27">
        <v>8</v>
      </c>
      <c r="G83" s="26">
        <v>256</v>
      </c>
      <c r="H83" s="27">
        <v>256</v>
      </c>
      <c r="I83" s="26">
        <v>16</v>
      </c>
      <c r="J83" s="27">
        <v>8</v>
      </c>
      <c r="K83" s="27">
        <f t="shared" si="1"/>
        <v>-1</v>
      </c>
      <c r="P83"/>
    </row>
    <row r="84" spans="2:16">
      <c r="B84" s="26">
        <v>84</v>
      </c>
      <c r="C84" s="26">
        <v>46</v>
      </c>
      <c r="D84" s="26">
        <v>128</v>
      </c>
      <c r="E84" s="27">
        <v>128</v>
      </c>
      <c r="F84" s="27">
        <v>32</v>
      </c>
      <c r="G84" s="26">
        <v>128</v>
      </c>
      <c r="H84" s="27">
        <v>128</v>
      </c>
      <c r="I84" s="26">
        <v>2</v>
      </c>
      <c r="J84" s="27">
        <v>2</v>
      </c>
      <c r="K84" s="27">
        <f t="shared" si="1"/>
        <v>-2</v>
      </c>
      <c r="P84"/>
    </row>
    <row r="85" spans="2:16">
      <c r="B85" s="26">
        <v>85</v>
      </c>
      <c r="C85" s="26">
        <v>40</v>
      </c>
      <c r="D85" s="26">
        <v>16</v>
      </c>
      <c r="E85" s="27">
        <v>32</v>
      </c>
      <c r="F85" s="27">
        <v>4</v>
      </c>
      <c r="G85" s="26">
        <v>128</v>
      </c>
      <c r="H85" s="27">
        <v>64</v>
      </c>
      <c r="I85" s="26">
        <v>64</v>
      </c>
      <c r="J85" s="27">
        <v>32</v>
      </c>
      <c r="K85" s="27">
        <f t="shared" si="1"/>
        <v>-3</v>
      </c>
      <c r="P85"/>
    </row>
    <row r="86" spans="2:16">
      <c r="B86" s="26">
        <v>86</v>
      </c>
      <c r="C86" s="26">
        <v>29</v>
      </c>
      <c r="D86" s="26">
        <v>256</v>
      </c>
      <c r="E86" s="27">
        <v>128</v>
      </c>
      <c r="F86" s="27">
        <v>32</v>
      </c>
      <c r="G86" s="26">
        <v>64</v>
      </c>
      <c r="H86" s="27">
        <v>64</v>
      </c>
      <c r="I86" s="26">
        <v>8</v>
      </c>
      <c r="J86" s="27">
        <v>16</v>
      </c>
      <c r="K86" s="27">
        <f t="shared" si="1"/>
        <v>-2</v>
      </c>
      <c r="P86"/>
    </row>
    <row r="87" spans="2:16">
      <c r="B87" s="26">
        <v>87</v>
      </c>
      <c r="C87" s="26">
        <v>42</v>
      </c>
      <c r="D87" s="26">
        <v>2</v>
      </c>
      <c r="E87" s="27">
        <v>2</v>
      </c>
      <c r="F87" s="27">
        <v>2</v>
      </c>
      <c r="G87" s="26">
        <v>8</v>
      </c>
      <c r="H87" s="27">
        <v>4</v>
      </c>
      <c r="I87" s="26">
        <v>16</v>
      </c>
      <c r="J87" s="27">
        <v>8</v>
      </c>
      <c r="K87" s="27">
        <f t="shared" si="1"/>
        <v>0</v>
      </c>
      <c r="P87"/>
    </row>
    <row r="88" spans="2:16">
      <c r="B88" s="26">
        <v>88</v>
      </c>
      <c r="C88" s="26">
        <v>29</v>
      </c>
      <c r="D88" s="26">
        <v>64</v>
      </c>
      <c r="E88" s="27">
        <v>128</v>
      </c>
      <c r="F88" s="27">
        <v>16</v>
      </c>
      <c r="G88" s="26">
        <v>64</v>
      </c>
      <c r="H88" s="27">
        <v>64</v>
      </c>
      <c r="I88" s="26">
        <v>16</v>
      </c>
      <c r="J88" s="27">
        <v>16</v>
      </c>
      <c r="K88" s="27">
        <f t="shared" si="1"/>
        <v>-3</v>
      </c>
      <c r="P88"/>
    </row>
    <row r="89" spans="2:16">
      <c r="B89" s="26">
        <v>89</v>
      </c>
      <c r="C89" s="26">
        <v>37</v>
      </c>
      <c r="D89" s="26">
        <v>128</v>
      </c>
      <c r="E89" s="27">
        <v>128</v>
      </c>
      <c r="F89" s="27">
        <v>32</v>
      </c>
      <c r="G89" s="26">
        <v>512</v>
      </c>
      <c r="H89" s="27">
        <v>256</v>
      </c>
      <c r="I89" s="26">
        <v>8</v>
      </c>
      <c r="J89" s="27">
        <v>2</v>
      </c>
      <c r="K89" s="27">
        <f t="shared" si="1"/>
        <v>-2</v>
      </c>
      <c r="P89"/>
    </row>
    <row r="90" spans="2:16">
      <c r="B90" s="26">
        <v>90</v>
      </c>
      <c r="C90" s="26">
        <v>31</v>
      </c>
      <c r="D90" s="26">
        <v>8</v>
      </c>
      <c r="E90" s="27">
        <v>4</v>
      </c>
      <c r="F90" s="27">
        <v>4</v>
      </c>
      <c r="G90" s="26">
        <v>64</v>
      </c>
      <c r="H90" s="27">
        <v>32</v>
      </c>
      <c r="I90" s="26">
        <v>2</v>
      </c>
      <c r="J90" s="27">
        <v>2</v>
      </c>
      <c r="K90" s="27">
        <f t="shared" si="1"/>
        <v>0</v>
      </c>
      <c r="P90"/>
    </row>
    <row r="91" spans="2:16">
      <c r="B91" s="26">
        <v>91</v>
      </c>
      <c r="C91" s="26">
        <v>47</v>
      </c>
      <c r="D91" s="26">
        <v>128</v>
      </c>
      <c r="E91" s="27">
        <v>64</v>
      </c>
      <c r="F91" s="27">
        <v>16</v>
      </c>
      <c r="G91" s="26">
        <v>512</v>
      </c>
      <c r="H91" s="27">
        <v>256</v>
      </c>
      <c r="I91" s="26">
        <v>512</v>
      </c>
      <c r="J91" s="27">
        <v>256</v>
      </c>
      <c r="K91" s="27">
        <f t="shared" si="1"/>
        <v>-2</v>
      </c>
      <c r="P91"/>
    </row>
    <row r="92" spans="2:16">
      <c r="B92" s="26">
        <v>92</v>
      </c>
      <c r="C92" s="26">
        <v>50</v>
      </c>
      <c r="D92" s="26">
        <v>256</v>
      </c>
      <c r="E92" s="27">
        <v>128</v>
      </c>
      <c r="F92" s="27">
        <v>32</v>
      </c>
      <c r="G92" s="26">
        <v>256</v>
      </c>
      <c r="H92" s="27">
        <v>256</v>
      </c>
      <c r="I92" s="26">
        <v>64</v>
      </c>
      <c r="J92" s="27">
        <v>64</v>
      </c>
      <c r="K92" s="27">
        <f t="shared" si="1"/>
        <v>-2</v>
      </c>
      <c r="P92"/>
    </row>
    <row r="93" spans="2:16">
      <c r="B93" s="26">
        <v>93</v>
      </c>
      <c r="C93" s="26">
        <v>49</v>
      </c>
      <c r="D93" s="26">
        <v>128</v>
      </c>
      <c r="E93" s="27">
        <v>128</v>
      </c>
      <c r="F93" s="27">
        <v>16</v>
      </c>
      <c r="G93" s="26">
        <v>64</v>
      </c>
      <c r="H93" s="27">
        <v>32</v>
      </c>
      <c r="I93" s="26">
        <v>4</v>
      </c>
      <c r="J93" s="27">
        <v>2</v>
      </c>
      <c r="K93" s="27">
        <f t="shared" si="1"/>
        <v>-3</v>
      </c>
      <c r="P93"/>
    </row>
    <row r="94" spans="2:16">
      <c r="B94" s="26">
        <v>94</v>
      </c>
      <c r="C94" s="26">
        <v>46</v>
      </c>
      <c r="D94" s="26">
        <v>16</v>
      </c>
      <c r="E94" s="27">
        <v>16</v>
      </c>
      <c r="F94" s="27">
        <v>8</v>
      </c>
      <c r="G94" s="26">
        <v>4</v>
      </c>
      <c r="H94" s="27">
        <v>4</v>
      </c>
      <c r="I94" s="26">
        <v>4</v>
      </c>
      <c r="J94" s="27">
        <v>2</v>
      </c>
      <c r="K94" s="27">
        <f t="shared" si="1"/>
        <v>-1</v>
      </c>
      <c r="P94"/>
    </row>
    <row r="95" spans="2:16">
      <c r="B95" s="26">
        <v>95</v>
      </c>
      <c r="C95" s="26">
        <v>33</v>
      </c>
      <c r="D95" s="26">
        <v>64</v>
      </c>
      <c r="E95" s="27">
        <v>32</v>
      </c>
      <c r="F95" s="27">
        <v>8</v>
      </c>
      <c r="G95" s="26">
        <v>32</v>
      </c>
      <c r="H95" s="27">
        <v>32</v>
      </c>
      <c r="I95" s="26">
        <v>2</v>
      </c>
      <c r="J95" s="27">
        <v>2</v>
      </c>
      <c r="K95" s="27">
        <f t="shared" si="1"/>
        <v>-2</v>
      </c>
      <c r="P95"/>
    </row>
    <row r="96" spans="2:16">
      <c r="B96" s="26">
        <v>96</v>
      </c>
      <c r="C96" s="26">
        <v>68</v>
      </c>
      <c r="D96" s="26">
        <v>512</v>
      </c>
      <c r="E96" s="27">
        <v>512</v>
      </c>
      <c r="F96" s="27">
        <v>512</v>
      </c>
      <c r="G96" s="26">
        <v>2</v>
      </c>
      <c r="H96" s="27">
        <v>2</v>
      </c>
      <c r="I96" s="26">
        <v>64</v>
      </c>
      <c r="J96" s="27">
        <v>128</v>
      </c>
      <c r="K96" s="27">
        <f t="shared" si="1"/>
        <v>0</v>
      </c>
      <c r="P96"/>
    </row>
    <row r="97" spans="2:16">
      <c r="B97" s="26">
        <v>97</v>
      </c>
      <c r="C97" s="26">
        <v>50</v>
      </c>
      <c r="D97" s="26">
        <v>8</v>
      </c>
      <c r="E97" s="27">
        <v>16</v>
      </c>
      <c r="F97" s="27">
        <v>2</v>
      </c>
      <c r="G97" s="26">
        <v>2</v>
      </c>
      <c r="H97" s="27">
        <v>2</v>
      </c>
      <c r="I97" s="26">
        <v>4</v>
      </c>
      <c r="J97" s="27">
        <v>2</v>
      </c>
      <c r="K97" s="27">
        <f t="shared" si="1"/>
        <v>-3</v>
      </c>
      <c r="P97"/>
    </row>
    <row r="98" spans="2:16">
      <c r="B98" s="26">
        <v>98</v>
      </c>
      <c r="C98" s="26">
        <v>55</v>
      </c>
      <c r="D98" s="26">
        <v>512</v>
      </c>
      <c r="E98" s="27">
        <v>128</v>
      </c>
      <c r="F98" s="27">
        <v>2</v>
      </c>
      <c r="G98" s="26">
        <v>256</v>
      </c>
      <c r="H98" s="27">
        <v>256</v>
      </c>
      <c r="I98" s="26">
        <v>16</v>
      </c>
      <c r="J98" s="27">
        <v>8</v>
      </c>
      <c r="K98" s="27">
        <f t="shared" si="1"/>
        <v>-6</v>
      </c>
      <c r="P98"/>
    </row>
    <row r="99" spans="2:16">
      <c r="B99" s="26">
        <v>99</v>
      </c>
      <c r="C99" s="26">
        <v>59</v>
      </c>
      <c r="D99" s="26">
        <v>128</v>
      </c>
      <c r="E99" s="27">
        <v>64</v>
      </c>
      <c r="F99" s="27">
        <v>64</v>
      </c>
      <c r="G99" s="26">
        <v>16</v>
      </c>
      <c r="H99" s="27">
        <v>16</v>
      </c>
      <c r="I99" s="26">
        <v>16</v>
      </c>
      <c r="J99" s="27">
        <v>4</v>
      </c>
      <c r="K99" s="27">
        <f t="shared" si="1"/>
        <v>0</v>
      </c>
      <c r="P99"/>
    </row>
    <row r="100" spans="2:16">
      <c r="B100" s="26">
        <v>100</v>
      </c>
      <c r="C100" s="26">
        <v>49</v>
      </c>
      <c r="D100" s="26">
        <v>64</v>
      </c>
      <c r="E100" s="27">
        <v>64</v>
      </c>
      <c r="F100" s="27">
        <v>4</v>
      </c>
      <c r="G100" s="26">
        <v>16</v>
      </c>
      <c r="H100" s="27">
        <v>32</v>
      </c>
      <c r="I100" s="26">
        <v>16</v>
      </c>
      <c r="J100" s="27">
        <v>8</v>
      </c>
      <c r="K100" s="27">
        <f t="shared" si="1"/>
        <v>-4</v>
      </c>
      <c r="P100"/>
    </row>
    <row r="101" spans="2:16">
      <c r="B101" s="26">
        <v>101</v>
      </c>
      <c r="C101" s="26">
        <v>54</v>
      </c>
      <c r="D101" s="26">
        <v>2</v>
      </c>
      <c r="E101" s="27">
        <v>2</v>
      </c>
      <c r="F101" s="27">
        <v>2</v>
      </c>
      <c r="G101" s="26">
        <v>256</v>
      </c>
      <c r="H101" s="27">
        <v>256</v>
      </c>
      <c r="I101" s="26">
        <v>2</v>
      </c>
      <c r="J101" s="27">
        <v>2</v>
      </c>
      <c r="K101" s="27">
        <f t="shared" si="1"/>
        <v>0</v>
      </c>
      <c r="P101"/>
    </row>
    <row r="102" spans="2:16">
      <c r="B102" s="26">
        <v>102</v>
      </c>
      <c r="C102" s="26">
        <v>24</v>
      </c>
      <c r="D102" s="26">
        <v>128</v>
      </c>
      <c r="E102" s="27">
        <v>128</v>
      </c>
      <c r="F102" s="27">
        <v>32</v>
      </c>
      <c r="G102" s="26">
        <v>128</v>
      </c>
      <c r="H102" s="27">
        <v>256</v>
      </c>
      <c r="I102" s="26">
        <v>32</v>
      </c>
      <c r="J102" s="27">
        <v>32</v>
      </c>
      <c r="K102" s="27">
        <f t="shared" si="1"/>
        <v>-2</v>
      </c>
      <c r="P102"/>
    </row>
    <row r="103" spans="2:16">
      <c r="B103" s="26">
        <v>103</v>
      </c>
      <c r="C103" s="26">
        <v>29</v>
      </c>
      <c r="D103" s="26">
        <v>64</v>
      </c>
      <c r="E103" s="27">
        <v>128</v>
      </c>
      <c r="F103" s="27">
        <v>32</v>
      </c>
      <c r="G103" s="26">
        <v>32</v>
      </c>
      <c r="H103" s="27">
        <v>128</v>
      </c>
      <c r="I103" s="26">
        <v>4</v>
      </c>
      <c r="J103" s="27">
        <v>2</v>
      </c>
      <c r="K103" s="27">
        <f t="shared" si="1"/>
        <v>-2</v>
      </c>
      <c r="P103"/>
    </row>
    <row r="104" spans="2:16">
      <c r="B104" s="26">
        <v>104</v>
      </c>
      <c r="C104" s="26">
        <v>53</v>
      </c>
      <c r="D104" s="26">
        <v>8</v>
      </c>
      <c r="E104" s="27">
        <v>16</v>
      </c>
      <c r="F104" s="27">
        <v>8</v>
      </c>
      <c r="G104" s="26">
        <v>512</v>
      </c>
      <c r="H104" s="27">
        <v>512</v>
      </c>
      <c r="I104" s="26">
        <v>64</v>
      </c>
      <c r="J104" s="27">
        <v>64</v>
      </c>
      <c r="K104" s="27">
        <f t="shared" si="1"/>
        <v>-1</v>
      </c>
      <c r="P104"/>
    </row>
    <row r="105" spans="2:16">
      <c r="B105" s="26">
        <v>105</v>
      </c>
      <c r="C105" s="26">
        <v>25</v>
      </c>
      <c r="D105" s="26">
        <v>512</v>
      </c>
      <c r="E105" s="27">
        <v>512</v>
      </c>
      <c r="F105" s="27">
        <v>512</v>
      </c>
      <c r="G105" s="26">
        <v>256</v>
      </c>
      <c r="H105" s="27">
        <v>256</v>
      </c>
      <c r="I105" s="26">
        <v>4</v>
      </c>
      <c r="J105" s="27">
        <v>2</v>
      </c>
      <c r="K105" s="27">
        <f t="shared" si="1"/>
        <v>0</v>
      </c>
      <c r="P105"/>
    </row>
    <row r="106" spans="2:16">
      <c r="B106" s="26">
        <v>106</v>
      </c>
      <c r="C106" s="26">
        <v>26</v>
      </c>
      <c r="D106" s="26">
        <v>128</v>
      </c>
      <c r="E106" s="27">
        <v>128</v>
      </c>
      <c r="F106" s="27">
        <v>16</v>
      </c>
      <c r="G106" s="26">
        <v>16</v>
      </c>
      <c r="H106" s="27">
        <v>16</v>
      </c>
      <c r="I106" s="26">
        <v>16</v>
      </c>
      <c r="J106" s="27">
        <v>4</v>
      </c>
      <c r="K106" s="27">
        <f t="shared" si="1"/>
        <v>-3</v>
      </c>
      <c r="P106"/>
    </row>
    <row r="107" spans="2:16">
      <c r="B107" s="26">
        <v>107</v>
      </c>
      <c r="C107" s="26">
        <v>29</v>
      </c>
      <c r="D107" s="26">
        <v>32</v>
      </c>
      <c r="E107" s="27">
        <v>64</v>
      </c>
      <c r="F107" s="27">
        <v>4</v>
      </c>
      <c r="G107" s="26">
        <v>64</v>
      </c>
      <c r="H107" s="27">
        <v>64</v>
      </c>
      <c r="I107" s="26">
        <v>2</v>
      </c>
      <c r="J107" s="27">
        <v>2</v>
      </c>
      <c r="K107" s="27">
        <f t="shared" si="1"/>
        <v>-4</v>
      </c>
      <c r="P107"/>
    </row>
    <row r="108" spans="2:16">
      <c r="B108" s="26">
        <v>108</v>
      </c>
      <c r="C108" s="26">
        <v>26</v>
      </c>
      <c r="D108" s="26">
        <v>32</v>
      </c>
      <c r="E108" s="27">
        <v>32</v>
      </c>
      <c r="F108" s="27">
        <v>8</v>
      </c>
      <c r="G108" s="26">
        <v>64</v>
      </c>
      <c r="H108" s="27">
        <v>32</v>
      </c>
      <c r="I108" s="26">
        <v>8</v>
      </c>
      <c r="J108" s="27">
        <v>4</v>
      </c>
      <c r="K108" s="27">
        <f t="shared" si="1"/>
        <v>-2</v>
      </c>
      <c r="P108"/>
    </row>
    <row r="109" spans="2:16">
      <c r="B109" s="26">
        <v>109</v>
      </c>
      <c r="C109" s="26">
        <v>29</v>
      </c>
      <c r="D109" s="26">
        <v>512</v>
      </c>
      <c r="E109" s="27">
        <v>512</v>
      </c>
      <c r="F109" s="27">
        <v>64</v>
      </c>
      <c r="G109" s="26">
        <v>128</v>
      </c>
      <c r="H109" s="27">
        <v>128</v>
      </c>
      <c r="I109" s="26">
        <v>4</v>
      </c>
      <c r="J109" s="27">
        <v>2</v>
      </c>
      <c r="K109" s="27">
        <f t="shared" si="1"/>
        <v>-3</v>
      </c>
      <c r="P109"/>
    </row>
    <row r="110" spans="2:16">
      <c r="B110" s="26">
        <v>110</v>
      </c>
      <c r="C110" s="26">
        <v>21</v>
      </c>
      <c r="D110" s="26">
        <v>32</v>
      </c>
      <c r="E110" s="27">
        <v>16</v>
      </c>
      <c r="F110" s="27">
        <v>8</v>
      </c>
      <c r="G110" s="26">
        <v>16</v>
      </c>
      <c r="H110" s="27">
        <v>16</v>
      </c>
      <c r="I110" s="26">
        <v>8</v>
      </c>
      <c r="J110" s="27">
        <v>16</v>
      </c>
      <c r="K110" s="27">
        <f t="shared" si="1"/>
        <v>-1</v>
      </c>
      <c r="P110"/>
    </row>
    <row r="111" spans="2:16">
      <c r="B111" s="26">
        <v>111</v>
      </c>
      <c r="C111" s="26">
        <v>24</v>
      </c>
      <c r="D111" s="26">
        <v>512</v>
      </c>
      <c r="E111" s="27">
        <v>512</v>
      </c>
      <c r="F111" s="27">
        <v>512</v>
      </c>
      <c r="G111" s="26">
        <v>256</v>
      </c>
      <c r="H111" s="27">
        <v>128</v>
      </c>
      <c r="I111" s="26">
        <v>64</v>
      </c>
      <c r="J111" s="27">
        <v>64</v>
      </c>
      <c r="K111" s="27">
        <f t="shared" si="1"/>
        <v>0</v>
      </c>
      <c r="P111"/>
    </row>
    <row r="112" spans="2:16">
      <c r="B112" s="26">
        <v>112</v>
      </c>
      <c r="C112" s="26">
        <v>25</v>
      </c>
      <c r="D112" s="26">
        <v>128</v>
      </c>
      <c r="E112" s="27">
        <v>128</v>
      </c>
      <c r="F112" s="27">
        <v>2</v>
      </c>
      <c r="G112" s="26">
        <v>64</v>
      </c>
      <c r="H112" s="27">
        <v>64</v>
      </c>
      <c r="I112" s="26">
        <v>4</v>
      </c>
      <c r="J112" s="27">
        <v>2</v>
      </c>
      <c r="K112" s="27">
        <f t="shared" si="1"/>
        <v>-6</v>
      </c>
      <c r="P112"/>
    </row>
    <row r="113" spans="2:16">
      <c r="B113" s="26">
        <v>113</v>
      </c>
      <c r="C113" s="26">
        <v>23</v>
      </c>
      <c r="D113" s="26">
        <v>128</v>
      </c>
      <c r="E113" s="27">
        <v>128</v>
      </c>
      <c r="F113" s="27">
        <v>32</v>
      </c>
      <c r="G113" s="26">
        <v>32</v>
      </c>
      <c r="H113" s="27">
        <v>128</v>
      </c>
      <c r="I113" s="26">
        <v>32</v>
      </c>
      <c r="J113" s="27">
        <v>64</v>
      </c>
      <c r="K113" s="27">
        <f t="shared" si="1"/>
        <v>-2</v>
      </c>
      <c r="P113"/>
    </row>
    <row r="114" spans="2:16">
      <c r="B114" s="26">
        <v>114</v>
      </c>
      <c r="C114" s="26">
        <v>22</v>
      </c>
      <c r="D114" s="26">
        <v>512</v>
      </c>
      <c r="E114" s="27">
        <v>512</v>
      </c>
      <c r="F114" s="27">
        <v>32</v>
      </c>
      <c r="G114" s="26">
        <v>64</v>
      </c>
      <c r="H114" s="27">
        <v>64</v>
      </c>
      <c r="I114" s="26">
        <v>2</v>
      </c>
      <c r="J114" s="27">
        <v>2</v>
      </c>
      <c r="K114" s="27">
        <f t="shared" si="1"/>
        <v>-4</v>
      </c>
      <c r="P114"/>
    </row>
    <row r="115" spans="2:16">
      <c r="B115" s="26">
        <v>115</v>
      </c>
      <c r="C115" s="26">
        <v>60</v>
      </c>
      <c r="D115" s="26">
        <v>2</v>
      </c>
      <c r="E115" s="27">
        <v>2</v>
      </c>
      <c r="F115" s="27">
        <v>2</v>
      </c>
      <c r="G115" s="26">
        <v>8</v>
      </c>
      <c r="H115" s="27">
        <v>8</v>
      </c>
      <c r="I115" s="26">
        <v>4</v>
      </c>
      <c r="J115" s="27">
        <v>8</v>
      </c>
      <c r="K115" s="27">
        <f t="shared" si="1"/>
        <v>0</v>
      </c>
      <c r="P115"/>
    </row>
    <row r="116" spans="2:16">
      <c r="B116" s="26">
        <v>116</v>
      </c>
      <c r="C116" s="26">
        <v>28</v>
      </c>
      <c r="D116" s="26">
        <v>512</v>
      </c>
      <c r="E116" s="27">
        <v>256</v>
      </c>
      <c r="F116" s="27">
        <v>64</v>
      </c>
      <c r="G116" s="26">
        <v>32</v>
      </c>
      <c r="H116" s="27">
        <v>64</v>
      </c>
      <c r="I116" s="26">
        <v>32</v>
      </c>
      <c r="J116" s="27">
        <v>64</v>
      </c>
      <c r="K116" s="27">
        <f t="shared" si="1"/>
        <v>-2</v>
      </c>
      <c r="P116"/>
    </row>
    <row r="117" spans="2:16">
      <c r="B117" s="26">
        <v>117</v>
      </c>
      <c r="C117" s="26">
        <v>65</v>
      </c>
      <c r="D117" s="26">
        <v>32</v>
      </c>
      <c r="E117" s="27">
        <v>16</v>
      </c>
      <c r="F117" s="27">
        <v>64</v>
      </c>
      <c r="G117" s="26">
        <v>64</v>
      </c>
      <c r="H117" s="27">
        <v>64</v>
      </c>
      <c r="I117" s="26">
        <v>16</v>
      </c>
      <c r="J117" s="27">
        <v>16</v>
      </c>
      <c r="K117" s="27">
        <f t="shared" si="1"/>
        <v>2</v>
      </c>
      <c r="P117"/>
    </row>
    <row r="118" spans="2:16">
      <c r="B118" s="26">
        <v>118</v>
      </c>
      <c r="C118" s="26">
        <v>20</v>
      </c>
      <c r="D118" s="26">
        <v>16</v>
      </c>
      <c r="E118" s="27">
        <v>32</v>
      </c>
      <c r="F118" s="27">
        <v>8</v>
      </c>
      <c r="G118" s="26">
        <v>32</v>
      </c>
      <c r="H118" s="27">
        <v>16</v>
      </c>
      <c r="I118" s="26">
        <v>4</v>
      </c>
      <c r="J118" s="27">
        <v>4</v>
      </c>
      <c r="K118" s="27">
        <f t="shared" si="1"/>
        <v>-2</v>
      </c>
      <c r="P118"/>
    </row>
    <row r="119" spans="2:16">
      <c r="B119" s="26">
        <v>119</v>
      </c>
      <c r="C119" s="26">
        <v>20</v>
      </c>
      <c r="D119" s="26">
        <v>256</v>
      </c>
      <c r="E119" s="27">
        <v>256</v>
      </c>
      <c r="F119" s="27">
        <v>4</v>
      </c>
      <c r="G119" s="26">
        <v>32</v>
      </c>
      <c r="H119" s="27">
        <v>64</v>
      </c>
      <c r="I119" s="26">
        <v>32</v>
      </c>
      <c r="J119" s="27">
        <v>32</v>
      </c>
      <c r="K119" s="27">
        <f t="shared" si="1"/>
        <v>-6</v>
      </c>
      <c r="P119"/>
    </row>
    <row r="120" spans="2:16">
      <c r="B120" s="26">
        <v>120</v>
      </c>
      <c r="C120" s="26">
        <v>43</v>
      </c>
      <c r="D120" s="26">
        <v>128</v>
      </c>
      <c r="E120" s="27">
        <v>32</v>
      </c>
      <c r="F120" s="27">
        <v>32</v>
      </c>
      <c r="G120" s="26">
        <v>128</v>
      </c>
      <c r="H120" s="27">
        <v>64</v>
      </c>
      <c r="I120" s="26">
        <v>256</v>
      </c>
      <c r="J120" s="27">
        <v>128</v>
      </c>
      <c r="K120" s="27">
        <f t="shared" si="1"/>
        <v>0</v>
      </c>
      <c r="P120"/>
    </row>
    <row r="121" spans="2:16">
      <c r="B121" s="26">
        <v>121</v>
      </c>
      <c r="C121" s="26">
        <v>1</v>
      </c>
      <c r="D121" s="26">
        <v>256</v>
      </c>
      <c r="E121" s="27">
        <v>512</v>
      </c>
      <c r="F121" s="27">
        <v>64</v>
      </c>
      <c r="G121" s="26">
        <v>512</v>
      </c>
      <c r="H121" s="27">
        <v>512</v>
      </c>
      <c r="I121" s="26">
        <v>512</v>
      </c>
      <c r="J121" s="27">
        <v>512</v>
      </c>
      <c r="K121" s="27">
        <f t="shared" si="1"/>
        <v>-3</v>
      </c>
      <c r="P121"/>
    </row>
    <row r="122" spans="2:16">
      <c r="B122" s="26">
        <v>122</v>
      </c>
      <c r="C122" s="26">
        <v>2</v>
      </c>
      <c r="D122" s="26">
        <v>8</v>
      </c>
      <c r="E122" s="27">
        <v>4</v>
      </c>
      <c r="F122" s="27">
        <v>2</v>
      </c>
      <c r="G122" s="26">
        <v>64</v>
      </c>
      <c r="H122" s="27">
        <v>64</v>
      </c>
      <c r="I122" s="26">
        <v>64</v>
      </c>
      <c r="J122" s="27">
        <v>32</v>
      </c>
      <c r="K122" s="27">
        <f t="shared" si="1"/>
        <v>-1</v>
      </c>
      <c r="P122"/>
    </row>
    <row r="123" spans="2:16">
      <c r="B123" s="26">
        <v>123</v>
      </c>
      <c r="C123" s="26">
        <v>9</v>
      </c>
      <c r="D123" s="26">
        <v>512</v>
      </c>
      <c r="E123" s="27">
        <v>512</v>
      </c>
      <c r="F123" s="27">
        <v>512</v>
      </c>
      <c r="G123" s="26">
        <v>256</v>
      </c>
      <c r="H123" s="27">
        <v>256</v>
      </c>
      <c r="I123" s="26">
        <v>64</v>
      </c>
      <c r="J123" s="27">
        <v>8</v>
      </c>
      <c r="K123" s="27">
        <f t="shared" si="1"/>
        <v>0</v>
      </c>
      <c r="P123"/>
    </row>
    <row r="124" spans="2:16">
      <c r="B124" s="26">
        <v>124</v>
      </c>
      <c r="C124" s="26">
        <v>1</v>
      </c>
      <c r="D124" s="26">
        <v>512</v>
      </c>
      <c r="E124" s="27">
        <v>512</v>
      </c>
      <c r="F124" s="27">
        <v>16</v>
      </c>
      <c r="G124" s="26">
        <v>512</v>
      </c>
      <c r="H124" s="27">
        <v>512</v>
      </c>
      <c r="I124" s="26">
        <v>512</v>
      </c>
      <c r="J124" s="27">
        <v>128</v>
      </c>
      <c r="K124" s="27">
        <f t="shared" si="1"/>
        <v>-5</v>
      </c>
      <c r="P124"/>
    </row>
    <row r="125" spans="2:16">
      <c r="B125" s="26">
        <v>125</v>
      </c>
      <c r="C125" s="26">
        <v>2</v>
      </c>
      <c r="D125" s="26">
        <v>256</v>
      </c>
      <c r="E125" s="27">
        <v>256</v>
      </c>
      <c r="F125" s="27">
        <v>512</v>
      </c>
      <c r="G125" s="26">
        <v>512</v>
      </c>
      <c r="H125" s="27">
        <v>512</v>
      </c>
      <c r="I125" s="26">
        <v>512</v>
      </c>
      <c r="J125" s="27">
        <v>512</v>
      </c>
      <c r="K125" s="27">
        <f t="shared" si="1"/>
        <v>1</v>
      </c>
      <c r="P125"/>
    </row>
    <row r="126" spans="2:16">
      <c r="B126" s="26">
        <v>126</v>
      </c>
      <c r="C126" s="26">
        <v>5</v>
      </c>
      <c r="D126" s="26">
        <v>256</v>
      </c>
      <c r="E126" s="27">
        <v>256</v>
      </c>
      <c r="F126" s="27">
        <v>16</v>
      </c>
      <c r="G126" s="26">
        <v>512</v>
      </c>
      <c r="H126" s="27">
        <v>512</v>
      </c>
      <c r="I126" s="26">
        <v>512</v>
      </c>
      <c r="J126" s="27">
        <v>256</v>
      </c>
      <c r="K126" s="27">
        <f t="shared" si="1"/>
        <v>-4</v>
      </c>
      <c r="P126"/>
    </row>
    <row r="127" spans="2:16">
      <c r="B127" s="26">
        <v>127</v>
      </c>
      <c r="C127" s="26">
        <v>8</v>
      </c>
      <c r="D127" s="26">
        <v>64</v>
      </c>
      <c r="E127" s="27">
        <v>128</v>
      </c>
      <c r="F127" s="27">
        <v>4</v>
      </c>
      <c r="G127" s="26">
        <v>32</v>
      </c>
      <c r="H127" s="27">
        <v>16</v>
      </c>
      <c r="I127" s="26">
        <v>16</v>
      </c>
      <c r="J127" s="27">
        <v>2</v>
      </c>
      <c r="K127" s="27">
        <f t="shared" si="1"/>
        <v>-5</v>
      </c>
      <c r="P127"/>
    </row>
    <row r="128" spans="2:16">
      <c r="B128" s="26">
        <v>128</v>
      </c>
      <c r="C128" s="26">
        <v>9</v>
      </c>
      <c r="D128" s="26">
        <v>256</v>
      </c>
      <c r="E128" s="27">
        <v>256</v>
      </c>
      <c r="F128" s="27">
        <v>32</v>
      </c>
      <c r="G128" s="26">
        <v>32</v>
      </c>
      <c r="H128" s="27">
        <v>32</v>
      </c>
      <c r="I128" s="26">
        <v>4</v>
      </c>
      <c r="J128" s="27">
        <v>2</v>
      </c>
      <c r="K128" s="27">
        <f t="shared" si="1"/>
        <v>-3</v>
      </c>
      <c r="P128"/>
    </row>
    <row r="129" spans="2:16">
      <c r="B129" s="26">
        <v>129</v>
      </c>
      <c r="C129" s="26">
        <v>8</v>
      </c>
      <c r="D129" s="26">
        <v>512</v>
      </c>
      <c r="E129" s="27">
        <v>256</v>
      </c>
      <c r="F129" s="27">
        <v>128</v>
      </c>
      <c r="G129" s="26">
        <v>16</v>
      </c>
      <c r="H129" s="27">
        <v>32</v>
      </c>
      <c r="I129" s="26">
        <v>512</v>
      </c>
      <c r="J129" s="27">
        <v>256</v>
      </c>
      <c r="K129" s="27">
        <f t="shared" si="1"/>
        <v>-1</v>
      </c>
      <c r="P129"/>
    </row>
    <row r="130" spans="2:16">
      <c r="B130" s="26">
        <v>130</v>
      </c>
      <c r="C130" s="26">
        <v>3</v>
      </c>
      <c r="D130" s="26">
        <v>512</v>
      </c>
      <c r="E130" s="27">
        <v>512</v>
      </c>
      <c r="F130" s="27">
        <v>256</v>
      </c>
      <c r="G130" s="26">
        <v>512</v>
      </c>
      <c r="H130" s="27">
        <v>512</v>
      </c>
      <c r="I130" s="26">
        <v>512</v>
      </c>
      <c r="J130" s="27">
        <v>512</v>
      </c>
      <c r="K130" s="27">
        <f t="shared" si="1"/>
        <v>-1</v>
      </c>
      <c r="P130"/>
    </row>
    <row r="131" spans="2:16">
      <c r="B131" s="26">
        <v>131</v>
      </c>
      <c r="C131" s="26">
        <v>5</v>
      </c>
      <c r="D131" s="26">
        <v>32</v>
      </c>
      <c r="E131" s="27">
        <v>64</v>
      </c>
      <c r="F131" s="27">
        <v>32</v>
      </c>
      <c r="G131" s="26">
        <v>512</v>
      </c>
      <c r="H131" s="27">
        <v>512</v>
      </c>
      <c r="I131" s="26">
        <v>256</v>
      </c>
      <c r="J131" s="27">
        <v>128</v>
      </c>
      <c r="K131" s="27">
        <f t="shared" ref="K131:K194" si="2">LOG(F131/E131,2)</f>
        <v>-1</v>
      </c>
      <c r="P131"/>
    </row>
    <row r="132" spans="2:16">
      <c r="B132" s="26">
        <v>132</v>
      </c>
      <c r="C132" s="26">
        <v>4</v>
      </c>
      <c r="D132" s="26">
        <v>64</v>
      </c>
      <c r="E132" s="27">
        <v>64</v>
      </c>
      <c r="F132" s="27">
        <v>4</v>
      </c>
      <c r="G132" s="26">
        <v>512</v>
      </c>
      <c r="H132" s="27">
        <v>512</v>
      </c>
      <c r="I132" s="26">
        <v>512</v>
      </c>
      <c r="J132" s="27">
        <v>512</v>
      </c>
      <c r="K132" s="27">
        <f t="shared" si="2"/>
        <v>-4</v>
      </c>
      <c r="P132"/>
    </row>
    <row r="133" spans="2:16">
      <c r="B133" s="26">
        <v>133</v>
      </c>
      <c r="C133" s="26">
        <v>2</v>
      </c>
      <c r="D133" s="26">
        <v>256</v>
      </c>
      <c r="E133" s="27">
        <v>128</v>
      </c>
      <c r="F133" s="27">
        <v>512</v>
      </c>
      <c r="G133" s="26">
        <v>64</v>
      </c>
      <c r="H133" s="27">
        <v>128</v>
      </c>
      <c r="I133" s="26">
        <v>32</v>
      </c>
      <c r="J133" s="27">
        <v>64</v>
      </c>
      <c r="K133" s="27">
        <f t="shared" si="2"/>
        <v>2</v>
      </c>
      <c r="P133"/>
    </row>
    <row r="134" spans="2:16">
      <c r="B134" s="26">
        <v>134</v>
      </c>
      <c r="C134" s="26">
        <v>0</v>
      </c>
      <c r="D134" s="26">
        <v>256</v>
      </c>
      <c r="E134" s="27">
        <v>256</v>
      </c>
      <c r="F134" s="27">
        <v>32</v>
      </c>
      <c r="G134" s="26">
        <v>512</v>
      </c>
      <c r="H134" s="27">
        <v>256</v>
      </c>
      <c r="I134" s="26">
        <v>512</v>
      </c>
      <c r="J134" s="27">
        <v>512</v>
      </c>
      <c r="K134" s="27">
        <f t="shared" si="2"/>
        <v>-3</v>
      </c>
      <c r="P134"/>
    </row>
    <row r="135" spans="2:16">
      <c r="B135" s="26">
        <v>136</v>
      </c>
      <c r="C135" s="26">
        <v>0</v>
      </c>
      <c r="D135" s="26">
        <v>512</v>
      </c>
      <c r="E135" s="27">
        <v>512</v>
      </c>
      <c r="F135" s="27">
        <v>128</v>
      </c>
      <c r="G135" s="26">
        <v>512</v>
      </c>
      <c r="H135" s="27">
        <v>256</v>
      </c>
      <c r="I135" s="26">
        <v>256</v>
      </c>
      <c r="J135" s="27">
        <v>256</v>
      </c>
      <c r="K135" s="27">
        <f t="shared" si="2"/>
        <v>-2</v>
      </c>
      <c r="P135"/>
    </row>
    <row r="136" spans="2:16">
      <c r="B136" s="26">
        <v>137</v>
      </c>
      <c r="C136" s="26">
        <v>2</v>
      </c>
      <c r="D136" s="26">
        <v>128</v>
      </c>
      <c r="E136" s="27">
        <v>64</v>
      </c>
      <c r="F136" s="27">
        <v>128</v>
      </c>
      <c r="G136" s="26">
        <v>256</v>
      </c>
      <c r="H136" s="27">
        <v>128</v>
      </c>
      <c r="I136" s="26">
        <v>4</v>
      </c>
      <c r="J136" s="27">
        <v>4</v>
      </c>
      <c r="K136" s="27">
        <f t="shared" si="2"/>
        <v>1</v>
      </c>
      <c r="P136"/>
    </row>
    <row r="137" spans="2:16">
      <c r="B137" s="26">
        <v>138</v>
      </c>
      <c r="C137" s="26">
        <v>2</v>
      </c>
      <c r="D137" s="26">
        <v>32</v>
      </c>
      <c r="E137" s="27">
        <v>32</v>
      </c>
      <c r="F137" s="27">
        <v>64</v>
      </c>
      <c r="G137" s="26">
        <v>256</v>
      </c>
      <c r="H137" s="27">
        <v>256</v>
      </c>
      <c r="I137" s="26">
        <v>2</v>
      </c>
      <c r="J137" s="27">
        <v>2</v>
      </c>
      <c r="K137" s="27">
        <f t="shared" si="2"/>
        <v>1</v>
      </c>
      <c r="P137"/>
    </row>
    <row r="138" spans="2:16">
      <c r="B138" s="26">
        <v>139</v>
      </c>
      <c r="C138" s="26">
        <v>2</v>
      </c>
      <c r="D138" s="26">
        <v>512</v>
      </c>
      <c r="E138" s="27">
        <v>512</v>
      </c>
      <c r="F138" s="27">
        <v>128</v>
      </c>
      <c r="G138" s="26">
        <v>512</v>
      </c>
      <c r="H138" s="27">
        <v>512</v>
      </c>
      <c r="I138" s="26">
        <v>128</v>
      </c>
      <c r="J138" s="27">
        <v>128</v>
      </c>
      <c r="K138" s="27">
        <f t="shared" si="2"/>
        <v>-2</v>
      </c>
      <c r="P138"/>
    </row>
    <row r="139" spans="2:16">
      <c r="B139" s="26">
        <v>140</v>
      </c>
      <c r="C139" s="26">
        <v>7</v>
      </c>
      <c r="D139" s="26">
        <v>256</v>
      </c>
      <c r="E139" s="27">
        <v>128</v>
      </c>
      <c r="F139" s="27">
        <v>64</v>
      </c>
      <c r="G139" s="26">
        <v>32</v>
      </c>
      <c r="H139" s="27">
        <v>32</v>
      </c>
      <c r="I139" s="26">
        <v>16</v>
      </c>
      <c r="J139" s="27">
        <v>32</v>
      </c>
      <c r="K139" s="27">
        <f t="shared" si="2"/>
        <v>-1</v>
      </c>
      <c r="P139"/>
    </row>
    <row r="140" spans="2:16">
      <c r="B140" s="26">
        <v>141</v>
      </c>
      <c r="C140" s="26">
        <v>7</v>
      </c>
      <c r="D140" s="26">
        <v>128</v>
      </c>
      <c r="E140" s="27">
        <v>128</v>
      </c>
      <c r="F140" s="27">
        <v>512</v>
      </c>
      <c r="G140" s="26">
        <v>128</v>
      </c>
      <c r="H140" s="27">
        <v>256</v>
      </c>
      <c r="I140" s="26">
        <v>128</v>
      </c>
      <c r="J140" s="27">
        <v>128</v>
      </c>
      <c r="K140" s="27">
        <f t="shared" si="2"/>
        <v>2</v>
      </c>
      <c r="P140"/>
    </row>
    <row r="141" spans="2:16">
      <c r="B141" s="26">
        <v>142</v>
      </c>
      <c r="C141" s="26">
        <v>14</v>
      </c>
      <c r="D141" s="26">
        <v>256</v>
      </c>
      <c r="E141" s="27">
        <v>512</v>
      </c>
      <c r="F141" s="27">
        <v>128</v>
      </c>
      <c r="G141" s="26">
        <v>32</v>
      </c>
      <c r="H141" s="27">
        <v>64</v>
      </c>
      <c r="I141" s="26">
        <v>2</v>
      </c>
      <c r="J141" s="27">
        <v>2</v>
      </c>
      <c r="K141" s="27">
        <f t="shared" si="2"/>
        <v>-2</v>
      </c>
      <c r="P141"/>
    </row>
    <row r="142" spans="2:16">
      <c r="B142" s="26">
        <v>143</v>
      </c>
      <c r="C142" s="26">
        <v>13</v>
      </c>
      <c r="D142" s="26">
        <v>8</v>
      </c>
      <c r="E142" s="27">
        <v>16</v>
      </c>
      <c r="F142" s="27">
        <v>2</v>
      </c>
      <c r="G142" s="26">
        <v>32</v>
      </c>
      <c r="H142" s="27">
        <v>64</v>
      </c>
      <c r="I142" s="26">
        <v>2</v>
      </c>
      <c r="J142" s="27">
        <v>2</v>
      </c>
      <c r="K142" s="27">
        <f t="shared" si="2"/>
        <v>-3</v>
      </c>
      <c r="P142"/>
    </row>
    <row r="143" spans="2:16">
      <c r="B143" s="26">
        <v>144</v>
      </c>
      <c r="C143" s="26">
        <v>12</v>
      </c>
      <c r="D143" s="26">
        <v>128</v>
      </c>
      <c r="E143" s="27">
        <v>256</v>
      </c>
      <c r="F143" s="27">
        <v>128</v>
      </c>
      <c r="G143" s="26">
        <v>8</v>
      </c>
      <c r="H143" s="27">
        <v>8</v>
      </c>
      <c r="I143" s="26">
        <v>8</v>
      </c>
      <c r="J143" s="27">
        <v>16</v>
      </c>
      <c r="K143" s="27">
        <f t="shared" si="2"/>
        <v>-1</v>
      </c>
      <c r="P143"/>
    </row>
    <row r="144" spans="2:16">
      <c r="B144" s="26">
        <v>145</v>
      </c>
      <c r="C144" s="26">
        <v>11</v>
      </c>
      <c r="D144" s="26">
        <v>512</v>
      </c>
      <c r="E144" s="27">
        <v>512</v>
      </c>
      <c r="F144" s="27">
        <v>64</v>
      </c>
      <c r="G144" s="26">
        <v>32</v>
      </c>
      <c r="H144" s="27">
        <v>64</v>
      </c>
      <c r="I144" s="26">
        <v>8</v>
      </c>
      <c r="J144" s="27">
        <v>16</v>
      </c>
      <c r="K144" s="27">
        <f t="shared" si="2"/>
        <v>-3</v>
      </c>
      <c r="P144"/>
    </row>
    <row r="145" spans="2:16">
      <c r="B145" s="26">
        <v>146</v>
      </c>
      <c r="C145" s="26">
        <v>13</v>
      </c>
      <c r="D145" s="26">
        <v>512</v>
      </c>
      <c r="E145" s="27">
        <v>512</v>
      </c>
      <c r="F145" s="27">
        <v>128</v>
      </c>
      <c r="G145" s="26">
        <v>64</v>
      </c>
      <c r="H145" s="27">
        <v>64</v>
      </c>
      <c r="I145" s="26">
        <v>8</v>
      </c>
      <c r="J145" s="27">
        <v>16</v>
      </c>
      <c r="K145" s="27">
        <f t="shared" si="2"/>
        <v>-2</v>
      </c>
      <c r="P145"/>
    </row>
    <row r="146" spans="2:16">
      <c r="B146" s="26">
        <v>147</v>
      </c>
      <c r="C146" s="26">
        <v>21</v>
      </c>
      <c r="D146" s="26">
        <v>128</v>
      </c>
      <c r="E146" s="27">
        <v>256</v>
      </c>
      <c r="F146" s="27">
        <v>8</v>
      </c>
      <c r="G146" s="26">
        <v>64</v>
      </c>
      <c r="H146" s="27">
        <v>64</v>
      </c>
      <c r="I146" s="26">
        <v>2</v>
      </c>
      <c r="J146" s="27">
        <v>2</v>
      </c>
      <c r="K146" s="27">
        <f t="shared" si="2"/>
        <v>-5</v>
      </c>
      <c r="P146"/>
    </row>
    <row r="147" spans="2:16">
      <c r="B147" s="26">
        <v>148</v>
      </c>
      <c r="C147" s="26">
        <v>20</v>
      </c>
      <c r="D147" s="26">
        <v>256</v>
      </c>
      <c r="E147" s="27">
        <v>512</v>
      </c>
      <c r="F147" s="27">
        <v>16</v>
      </c>
      <c r="G147" s="26">
        <v>256</v>
      </c>
      <c r="H147" s="27">
        <v>256</v>
      </c>
      <c r="I147" s="26">
        <v>128</v>
      </c>
      <c r="J147" s="27">
        <v>64</v>
      </c>
      <c r="K147" s="27">
        <f t="shared" si="2"/>
        <v>-5</v>
      </c>
      <c r="P147"/>
    </row>
    <row r="148" spans="2:16">
      <c r="B148" s="26">
        <v>149</v>
      </c>
      <c r="C148" s="26">
        <v>24</v>
      </c>
      <c r="D148" s="26">
        <v>128</v>
      </c>
      <c r="E148" s="27">
        <v>512</v>
      </c>
      <c r="F148" s="27">
        <v>8</v>
      </c>
      <c r="G148" s="26">
        <v>8</v>
      </c>
      <c r="H148" s="27">
        <v>8</v>
      </c>
      <c r="I148" s="26">
        <v>2</v>
      </c>
      <c r="J148" s="27">
        <v>2</v>
      </c>
      <c r="K148" s="27">
        <f t="shared" si="2"/>
        <v>-6</v>
      </c>
      <c r="P148"/>
    </row>
    <row r="149" spans="2:16">
      <c r="B149" s="26">
        <v>150</v>
      </c>
      <c r="C149" s="26">
        <v>23</v>
      </c>
      <c r="D149" s="26">
        <v>16</v>
      </c>
      <c r="E149" s="27">
        <v>32</v>
      </c>
      <c r="F149" s="27">
        <v>2</v>
      </c>
      <c r="G149" s="26">
        <v>16</v>
      </c>
      <c r="H149" s="27">
        <v>16</v>
      </c>
      <c r="I149" s="26">
        <v>8</v>
      </c>
      <c r="J149" s="27">
        <v>32</v>
      </c>
      <c r="K149" s="27">
        <f t="shared" si="2"/>
        <v>-4</v>
      </c>
      <c r="P149"/>
    </row>
    <row r="150" spans="2:16">
      <c r="B150" s="26">
        <v>151</v>
      </c>
      <c r="C150" s="26">
        <v>26</v>
      </c>
      <c r="D150" s="26">
        <v>256</v>
      </c>
      <c r="E150" s="27">
        <v>512</v>
      </c>
      <c r="F150" s="27">
        <v>128</v>
      </c>
      <c r="G150" s="26">
        <v>128</v>
      </c>
      <c r="H150" s="27">
        <v>256</v>
      </c>
      <c r="I150" s="26">
        <v>512</v>
      </c>
      <c r="J150" s="27">
        <v>512</v>
      </c>
      <c r="K150" s="27">
        <f t="shared" si="2"/>
        <v>-2</v>
      </c>
      <c r="P150"/>
    </row>
    <row r="151" spans="2:16">
      <c r="B151" s="26">
        <v>152</v>
      </c>
      <c r="C151" s="26">
        <v>69</v>
      </c>
      <c r="D151" s="26">
        <v>32</v>
      </c>
      <c r="E151" s="27">
        <v>64</v>
      </c>
      <c r="F151" s="27">
        <v>64</v>
      </c>
      <c r="G151" s="26">
        <v>128</v>
      </c>
      <c r="H151" s="27">
        <v>256</v>
      </c>
      <c r="I151" s="26">
        <v>32</v>
      </c>
      <c r="J151" s="27">
        <v>16</v>
      </c>
      <c r="K151" s="27">
        <f t="shared" si="2"/>
        <v>0</v>
      </c>
      <c r="P151"/>
    </row>
    <row r="152" spans="2:16">
      <c r="B152" s="26">
        <v>153</v>
      </c>
      <c r="C152" s="26">
        <v>84</v>
      </c>
      <c r="D152" s="26">
        <v>16</v>
      </c>
      <c r="E152" s="27">
        <v>16</v>
      </c>
      <c r="F152" s="27">
        <v>16</v>
      </c>
      <c r="G152" s="26">
        <v>8</v>
      </c>
      <c r="H152" s="27">
        <v>16</v>
      </c>
      <c r="I152" s="26">
        <v>32</v>
      </c>
      <c r="J152" s="27">
        <v>32</v>
      </c>
      <c r="K152" s="27">
        <f t="shared" si="2"/>
        <v>0</v>
      </c>
      <c r="P152"/>
    </row>
    <row r="153" spans="2:16">
      <c r="B153" s="26">
        <v>154</v>
      </c>
      <c r="C153" s="26">
        <v>68</v>
      </c>
      <c r="D153" s="26">
        <v>512</v>
      </c>
      <c r="E153" s="27">
        <v>512</v>
      </c>
      <c r="F153" s="27">
        <v>512</v>
      </c>
      <c r="G153" s="26">
        <v>256</v>
      </c>
      <c r="H153" s="27">
        <v>256</v>
      </c>
      <c r="I153" s="26">
        <v>256</v>
      </c>
      <c r="J153" s="27">
        <v>256</v>
      </c>
      <c r="K153" s="27">
        <f t="shared" si="2"/>
        <v>0</v>
      </c>
      <c r="P153"/>
    </row>
    <row r="154" spans="2:16">
      <c r="B154" s="26">
        <v>155</v>
      </c>
      <c r="C154" s="26">
        <v>77</v>
      </c>
      <c r="D154" s="26">
        <v>8</v>
      </c>
      <c r="E154" s="27">
        <v>8</v>
      </c>
      <c r="F154" s="27">
        <v>8</v>
      </c>
      <c r="G154" s="26">
        <v>8</v>
      </c>
      <c r="H154" s="27">
        <v>8</v>
      </c>
      <c r="I154" s="26">
        <v>4</v>
      </c>
      <c r="J154" s="27">
        <v>16</v>
      </c>
      <c r="K154" s="27">
        <f t="shared" si="2"/>
        <v>0</v>
      </c>
      <c r="P154"/>
    </row>
    <row r="155" spans="2:16">
      <c r="B155" s="26">
        <v>156</v>
      </c>
      <c r="C155" s="26">
        <v>77</v>
      </c>
      <c r="D155" s="26">
        <v>64</v>
      </c>
      <c r="E155" s="27">
        <v>64</v>
      </c>
      <c r="F155" s="27">
        <v>128</v>
      </c>
      <c r="G155" s="26">
        <v>128</v>
      </c>
      <c r="H155" s="27">
        <v>64</v>
      </c>
      <c r="I155" s="26">
        <v>64</v>
      </c>
      <c r="J155" s="27">
        <v>64</v>
      </c>
      <c r="K155" s="27">
        <f t="shared" si="2"/>
        <v>1</v>
      </c>
      <c r="P155"/>
    </row>
    <row r="156" spans="2:16">
      <c r="B156" s="26">
        <v>157</v>
      </c>
      <c r="C156" s="26">
        <v>5</v>
      </c>
      <c r="D156" s="26">
        <v>32</v>
      </c>
      <c r="E156" s="27">
        <v>64</v>
      </c>
      <c r="F156" s="27">
        <v>8</v>
      </c>
      <c r="G156" s="26">
        <v>512</v>
      </c>
      <c r="H156" s="27">
        <v>512</v>
      </c>
      <c r="I156" s="26">
        <v>512</v>
      </c>
      <c r="J156" s="27">
        <v>512</v>
      </c>
      <c r="K156" s="27">
        <f t="shared" si="2"/>
        <v>-3</v>
      </c>
      <c r="P156"/>
    </row>
    <row r="157" spans="2:16">
      <c r="B157" s="26">
        <v>158</v>
      </c>
      <c r="C157" s="26">
        <v>1</v>
      </c>
      <c r="D157" s="26">
        <v>256</v>
      </c>
      <c r="E157" s="27">
        <v>256</v>
      </c>
      <c r="F157" s="27">
        <v>64</v>
      </c>
      <c r="G157" s="26">
        <v>512</v>
      </c>
      <c r="H157" s="27">
        <v>512</v>
      </c>
      <c r="I157" s="26">
        <v>512</v>
      </c>
      <c r="J157" s="27">
        <v>512</v>
      </c>
      <c r="K157" s="27">
        <f t="shared" si="2"/>
        <v>-2</v>
      </c>
      <c r="P157"/>
    </row>
    <row r="158" spans="2:16">
      <c r="B158" s="26">
        <v>159</v>
      </c>
      <c r="C158" s="26">
        <v>8</v>
      </c>
      <c r="D158" s="26">
        <v>16</v>
      </c>
      <c r="E158" s="27">
        <v>16</v>
      </c>
      <c r="F158" s="27">
        <v>2</v>
      </c>
      <c r="G158" s="26">
        <v>32</v>
      </c>
      <c r="H158" s="27">
        <v>64</v>
      </c>
      <c r="I158" s="26">
        <v>4</v>
      </c>
      <c r="J158" s="27">
        <v>8</v>
      </c>
      <c r="K158" s="27">
        <f t="shared" si="2"/>
        <v>-3</v>
      </c>
      <c r="P158"/>
    </row>
    <row r="159" spans="2:16">
      <c r="B159" s="26">
        <v>160</v>
      </c>
      <c r="C159" s="26">
        <v>1</v>
      </c>
      <c r="D159" s="26">
        <v>64</v>
      </c>
      <c r="E159" s="27">
        <v>128</v>
      </c>
      <c r="F159" s="27">
        <v>16</v>
      </c>
      <c r="G159" s="26">
        <v>512</v>
      </c>
      <c r="H159" s="27">
        <v>512</v>
      </c>
      <c r="I159" s="26">
        <v>512</v>
      </c>
      <c r="J159" s="27">
        <v>512</v>
      </c>
      <c r="K159" s="27">
        <f t="shared" si="2"/>
        <v>-3</v>
      </c>
      <c r="P159"/>
    </row>
    <row r="160" spans="2:16">
      <c r="B160" s="26">
        <v>161</v>
      </c>
      <c r="C160" s="26">
        <v>13</v>
      </c>
      <c r="D160" s="26">
        <v>16</v>
      </c>
      <c r="E160" s="27">
        <v>16</v>
      </c>
      <c r="F160" s="27">
        <v>4</v>
      </c>
      <c r="G160" s="26">
        <v>128</v>
      </c>
      <c r="H160" s="27">
        <v>128</v>
      </c>
      <c r="I160" s="26">
        <v>2</v>
      </c>
      <c r="J160" s="27">
        <v>2</v>
      </c>
      <c r="K160" s="27">
        <f t="shared" si="2"/>
        <v>-2</v>
      </c>
      <c r="P160"/>
    </row>
    <row r="161" spans="2:16">
      <c r="B161" s="26">
        <v>162</v>
      </c>
      <c r="C161" s="26">
        <v>2</v>
      </c>
      <c r="D161" s="26">
        <v>128</v>
      </c>
      <c r="E161" s="27">
        <v>128</v>
      </c>
      <c r="F161" s="27">
        <v>16</v>
      </c>
      <c r="G161" s="26">
        <v>512</v>
      </c>
      <c r="H161" s="27">
        <v>512</v>
      </c>
      <c r="I161" s="26">
        <v>512</v>
      </c>
      <c r="J161" s="27">
        <v>256</v>
      </c>
      <c r="K161" s="27">
        <f t="shared" si="2"/>
        <v>-3</v>
      </c>
      <c r="P161"/>
    </row>
    <row r="162" spans="2:16">
      <c r="B162" s="26">
        <v>163</v>
      </c>
      <c r="C162" s="26">
        <v>15</v>
      </c>
      <c r="D162" s="26">
        <v>2</v>
      </c>
      <c r="E162" s="27">
        <v>4</v>
      </c>
      <c r="F162" s="27">
        <v>2</v>
      </c>
      <c r="G162" s="26">
        <v>32</v>
      </c>
      <c r="H162" s="27">
        <v>16</v>
      </c>
      <c r="I162" s="26">
        <v>16</v>
      </c>
      <c r="J162" s="27">
        <v>8</v>
      </c>
      <c r="K162" s="27">
        <f t="shared" si="2"/>
        <v>-1</v>
      </c>
      <c r="P162"/>
    </row>
    <row r="163" spans="2:16">
      <c r="B163" s="26">
        <v>164</v>
      </c>
      <c r="C163" s="26">
        <v>15</v>
      </c>
      <c r="D163" s="26">
        <v>512</v>
      </c>
      <c r="E163" s="27">
        <v>512</v>
      </c>
      <c r="F163" s="27">
        <v>128</v>
      </c>
      <c r="G163" s="26">
        <v>128</v>
      </c>
      <c r="H163" s="27">
        <v>64</v>
      </c>
      <c r="I163" s="26">
        <v>2</v>
      </c>
      <c r="J163" s="27">
        <v>2</v>
      </c>
      <c r="K163" s="27">
        <f t="shared" si="2"/>
        <v>-2</v>
      </c>
      <c r="P163"/>
    </row>
    <row r="164" spans="2:16">
      <c r="B164" s="26">
        <v>165</v>
      </c>
      <c r="C164" s="26">
        <v>6</v>
      </c>
      <c r="D164" s="26">
        <v>128</v>
      </c>
      <c r="E164" s="27">
        <v>256</v>
      </c>
      <c r="F164" s="27">
        <v>4</v>
      </c>
      <c r="G164" s="26">
        <v>512</v>
      </c>
      <c r="H164" s="27">
        <v>512</v>
      </c>
      <c r="I164" s="26">
        <v>256</v>
      </c>
      <c r="J164" s="27">
        <v>256</v>
      </c>
      <c r="K164" s="27">
        <f t="shared" si="2"/>
        <v>-6</v>
      </c>
      <c r="P164"/>
    </row>
    <row r="165" spans="2:16">
      <c r="B165" s="26">
        <v>166</v>
      </c>
      <c r="C165" s="26">
        <v>7</v>
      </c>
      <c r="D165" s="26">
        <v>64</v>
      </c>
      <c r="E165" s="27">
        <v>32</v>
      </c>
      <c r="F165" s="27">
        <v>128</v>
      </c>
      <c r="G165" s="26">
        <v>64</v>
      </c>
      <c r="H165" s="27">
        <v>64</v>
      </c>
      <c r="I165" s="26">
        <v>8</v>
      </c>
      <c r="J165" s="27">
        <v>4</v>
      </c>
      <c r="K165" s="27">
        <f t="shared" si="2"/>
        <v>2</v>
      </c>
      <c r="P165"/>
    </row>
    <row r="166" spans="2:16">
      <c r="B166" s="26">
        <v>167</v>
      </c>
      <c r="C166" s="26">
        <v>13</v>
      </c>
      <c r="D166" s="26">
        <v>256</v>
      </c>
      <c r="E166" s="27">
        <v>256</v>
      </c>
      <c r="F166" s="27">
        <v>8</v>
      </c>
      <c r="G166" s="26">
        <v>128</v>
      </c>
      <c r="H166" s="27">
        <v>64</v>
      </c>
      <c r="I166" s="26">
        <v>16</v>
      </c>
      <c r="J166" s="27">
        <v>32</v>
      </c>
      <c r="K166" s="27">
        <f t="shared" si="2"/>
        <v>-5</v>
      </c>
      <c r="P166"/>
    </row>
    <row r="167" spans="2:16">
      <c r="B167" s="26">
        <v>168</v>
      </c>
      <c r="C167" s="26">
        <v>1</v>
      </c>
      <c r="D167" s="26">
        <v>256</v>
      </c>
      <c r="E167" s="27">
        <v>64</v>
      </c>
      <c r="F167" s="27">
        <v>2</v>
      </c>
      <c r="G167" s="26">
        <v>512</v>
      </c>
      <c r="H167" s="27">
        <v>512</v>
      </c>
      <c r="I167" s="26">
        <v>256</v>
      </c>
      <c r="J167" s="27">
        <v>512</v>
      </c>
      <c r="K167" s="27">
        <f t="shared" si="2"/>
        <v>-5</v>
      </c>
      <c r="P167"/>
    </row>
    <row r="168" spans="2:16">
      <c r="B168" s="26">
        <v>169</v>
      </c>
      <c r="C168" s="26">
        <v>14</v>
      </c>
      <c r="D168" s="26">
        <v>64</v>
      </c>
      <c r="E168" s="27">
        <v>128</v>
      </c>
      <c r="F168" s="27">
        <v>32</v>
      </c>
      <c r="G168" s="26">
        <v>64</v>
      </c>
      <c r="H168" s="27">
        <v>64</v>
      </c>
      <c r="I168" s="26">
        <v>8</v>
      </c>
      <c r="J168" s="27">
        <v>8</v>
      </c>
      <c r="K168" s="27">
        <f t="shared" si="2"/>
        <v>-2</v>
      </c>
      <c r="P168"/>
    </row>
    <row r="169" spans="2:16">
      <c r="B169" s="26">
        <v>170</v>
      </c>
      <c r="C169" s="26">
        <v>9</v>
      </c>
      <c r="D169" s="26">
        <v>256</v>
      </c>
      <c r="E169" s="27">
        <v>256</v>
      </c>
      <c r="F169" s="27">
        <v>64</v>
      </c>
      <c r="G169" s="26">
        <v>32</v>
      </c>
      <c r="H169" s="27">
        <v>64</v>
      </c>
      <c r="I169" s="26">
        <v>32</v>
      </c>
      <c r="J169" s="27">
        <v>64</v>
      </c>
      <c r="K169" s="27">
        <f t="shared" si="2"/>
        <v>-2</v>
      </c>
      <c r="P169"/>
    </row>
    <row r="170" spans="2:16">
      <c r="B170" s="26">
        <v>171</v>
      </c>
      <c r="C170" s="26">
        <v>0</v>
      </c>
      <c r="D170" s="26">
        <v>256</v>
      </c>
      <c r="E170" s="27">
        <v>512</v>
      </c>
      <c r="F170" s="27">
        <v>512</v>
      </c>
      <c r="G170" s="26">
        <v>512</v>
      </c>
      <c r="H170" s="27">
        <v>512</v>
      </c>
      <c r="I170" s="26">
        <v>512</v>
      </c>
      <c r="J170" s="27">
        <v>256</v>
      </c>
      <c r="K170" s="27">
        <f t="shared" si="2"/>
        <v>0</v>
      </c>
      <c r="P170"/>
    </row>
    <row r="171" spans="2:16">
      <c r="B171" s="26">
        <v>172</v>
      </c>
      <c r="C171" s="26">
        <v>11</v>
      </c>
      <c r="D171" s="26">
        <v>256</v>
      </c>
      <c r="E171" s="27">
        <v>128</v>
      </c>
      <c r="F171" s="27">
        <v>128</v>
      </c>
      <c r="G171" s="26">
        <v>256</v>
      </c>
      <c r="H171" s="27">
        <v>128</v>
      </c>
      <c r="I171" s="26">
        <v>16</v>
      </c>
      <c r="J171" s="27">
        <v>8</v>
      </c>
      <c r="K171" s="27">
        <f t="shared" si="2"/>
        <v>0</v>
      </c>
      <c r="P171"/>
    </row>
    <row r="172" spans="2:16">
      <c r="B172" s="26">
        <v>173</v>
      </c>
      <c r="C172" s="26">
        <v>14</v>
      </c>
      <c r="D172" s="26">
        <v>128</v>
      </c>
      <c r="E172" s="27">
        <v>128</v>
      </c>
      <c r="F172" s="27">
        <v>64</v>
      </c>
      <c r="G172" s="26">
        <v>256</v>
      </c>
      <c r="H172" s="27">
        <v>256</v>
      </c>
      <c r="I172" s="26">
        <v>64</v>
      </c>
      <c r="J172" s="27">
        <v>128</v>
      </c>
      <c r="K172" s="27">
        <f t="shared" si="2"/>
        <v>-1</v>
      </c>
      <c r="P172"/>
    </row>
    <row r="173" spans="2:16">
      <c r="B173" s="26">
        <v>174</v>
      </c>
      <c r="C173" s="26">
        <v>2</v>
      </c>
      <c r="D173" s="26">
        <v>512</v>
      </c>
      <c r="E173" s="27">
        <v>512</v>
      </c>
      <c r="F173" s="27">
        <v>512</v>
      </c>
      <c r="G173" s="26">
        <v>512</v>
      </c>
      <c r="H173" s="27">
        <v>512</v>
      </c>
      <c r="I173" s="26">
        <v>512</v>
      </c>
      <c r="J173" s="27">
        <v>512</v>
      </c>
      <c r="K173" s="27">
        <f t="shared" si="2"/>
        <v>0</v>
      </c>
      <c r="P173"/>
    </row>
    <row r="174" spans="2:16">
      <c r="B174" s="26">
        <v>175</v>
      </c>
      <c r="C174" s="26">
        <v>2</v>
      </c>
      <c r="D174" s="26">
        <v>256</v>
      </c>
      <c r="E174" s="27">
        <v>256</v>
      </c>
      <c r="F174" s="27">
        <v>512</v>
      </c>
      <c r="G174" s="26">
        <v>64</v>
      </c>
      <c r="H174" s="27">
        <v>64</v>
      </c>
      <c r="I174" s="26">
        <v>128</v>
      </c>
      <c r="J174" s="27">
        <v>256</v>
      </c>
      <c r="K174" s="27">
        <f t="shared" si="2"/>
        <v>1</v>
      </c>
      <c r="P174"/>
    </row>
    <row r="175" spans="2:16">
      <c r="B175" s="26">
        <v>176</v>
      </c>
      <c r="C175" s="26">
        <v>2</v>
      </c>
      <c r="D175" s="26">
        <v>64</v>
      </c>
      <c r="E175" s="27">
        <v>64</v>
      </c>
      <c r="F175" s="27">
        <v>32</v>
      </c>
      <c r="G175" s="26">
        <v>512</v>
      </c>
      <c r="H175" s="27">
        <v>512</v>
      </c>
      <c r="I175" s="26">
        <v>512</v>
      </c>
      <c r="J175" s="27">
        <v>512</v>
      </c>
      <c r="K175" s="27">
        <f t="shared" si="2"/>
        <v>-1</v>
      </c>
      <c r="P175"/>
    </row>
    <row r="176" spans="2:16">
      <c r="B176" s="26">
        <v>177</v>
      </c>
      <c r="C176" s="26">
        <v>1</v>
      </c>
      <c r="D176" s="26">
        <v>32</v>
      </c>
      <c r="E176" s="27">
        <v>16</v>
      </c>
      <c r="F176" s="27">
        <v>128</v>
      </c>
      <c r="G176" s="26">
        <v>32</v>
      </c>
      <c r="H176" s="27">
        <v>32</v>
      </c>
      <c r="I176" s="26">
        <v>256</v>
      </c>
      <c r="J176" s="27">
        <v>512</v>
      </c>
      <c r="K176" s="27">
        <f t="shared" si="2"/>
        <v>3</v>
      </c>
      <c r="P176"/>
    </row>
    <row r="177" spans="2:16">
      <c r="B177" s="26">
        <v>178</v>
      </c>
      <c r="C177" s="26">
        <v>2</v>
      </c>
      <c r="D177" s="26">
        <v>512</v>
      </c>
      <c r="E177" s="27">
        <v>512</v>
      </c>
      <c r="F177" s="27">
        <v>512</v>
      </c>
      <c r="G177" s="26">
        <v>512</v>
      </c>
      <c r="H177" s="27">
        <v>256</v>
      </c>
      <c r="I177" s="26">
        <v>512</v>
      </c>
      <c r="J177" s="27">
        <v>512</v>
      </c>
      <c r="K177" s="27">
        <f t="shared" si="2"/>
        <v>0</v>
      </c>
      <c r="P177"/>
    </row>
    <row r="178" spans="2:16">
      <c r="B178" s="26">
        <v>179</v>
      </c>
      <c r="C178" s="26">
        <v>2</v>
      </c>
      <c r="D178" s="26">
        <v>512</v>
      </c>
      <c r="E178" s="27">
        <v>256</v>
      </c>
      <c r="F178" s="27">
        <v>512</v>
      </c>
      <c r="G178" s="26">
        <v>512</v>
      </c>
      <c r="H178" s="27">
        <v>512</v>
      </c>
      <c r="I178" s="26">
        <v>256</v>
      </c>
      <c r="J178" s="27">
        <v>256</v>
      </c>
      <c r="K178" s="27">
        <f t="shared" si="2"/>
        <v>1</v>
      </c>
      <c r="P178"/>
    </row>
    <row r="179" spans="2:16">
      <c r="B179" s="26">
        <v>180</v>
      </c>
      <c r="C179" s="26">
        <v>3</v>
      </c>
      <c r="D179" s="26">
        <v>128</v>
      </c>
      <c r="E179" s="27">
        <v>128</v>
      </c>
      <c r="F179" s="27">
        <v>64</v>
      </c>
      <c r="G179" s="26">
        <v>512</v>
      </c>
      <c r="H179" s="27">
        <v>512</v>
      </c>
      <c r="I179" s="26">
        <v>512</v>
      </c>
      <c r="J179" s="27">
        <v>512</v>
      </c>
      <c r="K179" s="27">
        <f t="shared" si="2"/>
        <v>-1</v>
      </c>
      <c r="P179"/>
    </row>
    <row r="180" spans="2:16">
      <c r="B180" s="26">
        <v>182</v>
      </c>
      <c r="C180" s="26">
        <v>8</v>
      </c>
      <c r="D180" s="26">
        <v>512</v>
      </c>
      <c r="E180" s="27">
        <v>512</v>
      </c>
      <c r="F180" s="27">
        <v>512</v>
      </c>
      <c r="G180" s="26">
        <v>512</v>
      </c>
      <c r="H180" s="27">
        <v>512</v>
      </c>
      <c r="I180" s="26">
        <v>512</v>
      </c>
      <c r="J180" s="27">
        <v>512</v>
      </c>
      <c r="K180" s="27">
        <f t="shared" si="2"/>
        <v>0</v>
      </c>
      <c r="P180"/>
    </row>
    <row r="181" spans="2:16">
      <c r="B181" s="26">
        <v>183</v>
      </c>
      <c r="C181" s="26">
        <v>9</v>
      </c>
      <c r="D181" s="26">
        <v>128</v>
      </c>
      <c r="E181" s="27">
        <v>256</v>
      </c>
      <c r="F181" s="27">
        <v>64</v>
      </c>
      <c r="G181" s="26">
        <v>64</v>
      </c>
      <c r="H181" s="27">
        <v>64</v>
      </c>
      <c r="I181" s="26">
        <v>4</v>
      </c>
      <c r="J181" s="27">
        <v>4</v>
      </c>
      <c r="K181" s="27">
        <f t="shared" si="2"/>
        <v>-2</v>
      </c>
      <c r="P181"/>
    </row>
    <row r="182" spans="2:16">
      <c r="B182" s="26">
        <v>184</v>
      </c>
      <c r="C182" s="26">
        <v>10</v>
      </c>
      <c r="D182" s="26">
        <v>256</v>
      </c>
      <c r="E182" s="27">
        <v>256</v>
      </c>
      <c r="F182" s="27">
        <v>64</v>
      </c>
      <c r="G182" s="26">
        <v>128</v>
      </c>
      <c r="H182" s="27">
        <v>128</v>
      </c>
      <c r="I182" s="26">
        <v>16</v>
      </c>
      <c r="J182" s="27">
        <v>8</v>
      </c>
      <c r="K182" s="27">
        <f t="shared" si="2"/>
        <v>-2</v>
      </c>
      <c r="P182"/>
    </row>
    <row r="183" spans="2:16">
      <c r="B183" s="26">
        <v>185</v>
      </c>
      <c r="C183" s="26">
        <v>11</v>
      </c>
      <c r="D183" s="26">
        <v>64</v>
      </c>
      <c r="E183" s="27">
        <v>256</v>
      </c>
      <c r="F183" s="27">
        <v>64</v>
      </c>
      <c r="G183" s="26">
        <v>32</v>
      </c>
      <c r="H183" s="27">
        <v>32</v>
      </c>
      <c r="I183" s="26">
        <v>16</v>
      </c>
      <c r="J183" s="27">
        <v>8</v>
      </c>
      <c r="K183" s="27">
        <f t="shared" si="2"/>
        <v>-2</v>
      </c>
      <c r="P183"/>
    </row>
    <row r="184" spans="2:16">
      <c r="B184" s="26">
        <v>187</v>
      </c>
      <c r="C184" s="26">
        <v>16</v>
      </c>
      <c r="D184" s="26">
        <v>256</v>
      </c>
      <c r="E184" s="27">
        <v>256</v>
      </c>
      <c r="F184" s="27">
        <v>64</v>
      </c>
      <c r="G184" s="26">
        <v>128</v>
      </c>
      <c r="H184" s="27">
        <v>128</v>
      </c>
      <c r="I184" s="26">
        <v>2</v>
      </c>
      <c r="J184" s="27">
        <v>2</v>
      </c>
      <c r="K184" s="27">
        <f t="shared" si="2"/>
        <v>-2</v>
      </c>
      <c r="P184"/>
    </row>
    <row r="185" spans="2:16">
      <c r="B185" s="26">
        <v>188</v>
      </c>
      <c r="C185" s="26">
        <v>19</v>
      </c>
      <c r="D185" s="26">
        <v>256</v>
      </c>
      <c r="E185" s="27">
        <v>512</v>
      </c>
      <c r="F185" s="27">
        <v>256</v>
      </c>
      <c r="G185" s="26">
        <v>256</v>
      </c>
      <c r="H185" s="27">
        <v>256</v>
      </c>
      <c r="I185" s="26">
        <v>8</v>
      </c>
      <c r="J185" s="27">
        <v>8</v>
      </c>
      <c r="K185" s="27">
        <f t="shared" si="2"/>
        <v>-1</v>
      </c>
      <c r="P185"/>
    </row>
    <row r="186" spans="2:16">
      <c r="B186" s="26">
        <v>189</v>
      </c>
      <c r="C186" s="26">
        <v>20</v>
      </c>
      <c r="D186" s="26">
        <v>128</v>
      </c>
      <c r="E186" s="27">
        <v>128</v>
      </c>
      <c r="F186" s="27">
        <v>32</v>
      </c>
      <c r="G186" s="26">
        <v>16</v>
      </c>
      <c r="H186" s="27">
        <v>32</v>
      </c>
      <c r="I186" s="26">
        <v>4</v>
      </c>
      <c r="J186" s="27">
        <v>8</v>
      </c>
      <c r="K186" s="27">
        <f t="shared" si="2"/>
        <v>-2</v>
      </c>
      <c r="P186"/>
    </row>
    <row r="187" spans="2:16">
      <c r="B187" s="26">
        <v>190</v>
      </c>
      <c r="C187" s="26">
        <v>67</v>
      </c>
      <c r="D187" s="26">
        <v>32</v>
      </c>
      <c r="E187" s="27">
        <v>64</v>
      </c>
      <c r="F187" s="27">
        <v>4</v>
      </c>
      <c r="G187" s="26">
        <v>32</v>
      </c>
      <c r="H187" s="27">
        <v>128</v>
      </c>
      <c r="I187" s="26">
        <v>32</v>
      </c>
      <c r="J187" s="27">
        <v>32</v>
      </c>
      <c r="K187" s="27">
        <f t="shared" si="2"/>
        <v>-4</v>
      </c>
      <c r="P187"/>
    </row>
    <row r="188" spans="2:16">
      <c r="B188" s="26">
        <v>191</v>
      </c>
      <c r="C188" s="26">
        <v>71</v>
      </c>
      <c r="D188" s="26">
        <v>512</v>
      </c>
      <c r="E188" s="27">
        <v>512</v>
      </c>
      <c r="F188" s="27">
        <v>512</v>
      </c>
      <c r="G188" s="26">
        <v>64</v>
      </c>
      <c r="H188" s="27">
        <v>128</v>
      </c>
      <c r="I188" s="26">
        <v>8</v>
      </c>
      <c r="J188" s="27">
        <v>32</v>
      </c>
      <c r="K188" s="27">
        <f t="shared" si="2"/>
        <v>0</v>
      </c>
      <c r="P188"/>
    </row>
    <row r="189" spans="2:16">
      <c r="B189" s="26">
        <v>192</v>
      </c>
      <c r="C189" s="26">
        <v>85</v>
      </c>
      <c r="D189" s="26">
        <v>16</v>
      </c>
      <c r="E189" s="27">
        <v>16</v>
      </c>
      <c r="F189" s="27">
        <v>32</v>
      </c>
      <c r="G189" s="26">
        <v>32</v>
      </c>
      <c r="H189" s="27">
        <v>32</v>
      </c>
      <c r="I189" s="26">
        <v>512</v>
      </c>
      <c r="J189" s="27">
        <v>512</v>
      </c>
      <c r="K189" s="27">
        <f t="shared" si="2"/>
        <v>1</v>
      </c>
      <c r="P189"/>
    </row>
    <row r="190" spans="2:16">
      <c r="B190" s="26">
        <v>193</v>
      </c>
      <c r="C190" s="26">
        <v>89</v>
      </c>
      <c r="D190" s="26">
        <v>128</v>
      </c>
      <c r="E190" s="27">
        <v>128</v>
      </c>
      <c r="F190" s="27">
        <v>512</v>
      </c>
      <c r="G190" s="26">
        <v>512</v>
      </c>
      <c r="H190" s="27">
        <v>256</v>
      </c>
      <c r="I190" s="26">
        <v>16</v>
      </c>
      <c r="J190" s="27">
        <v>32</v>
      </c>
      <c r="K190" s="27">
        <f t="shared" si="2"/>
        <v>2</v>
      </c>
      <c r="P190"/>
    </row>
    <row r="191" spans="2:16">
      <c r="B191" s="26">
        <v>194</v>
      </c>
      <c r="C191" s="26">
        <v>2</v>
      </c>
      <c r="D191" s="26">
        <v>256</v>
      </c>
      <c r="E191" s="27">
        <v>256</v>
      </c>
      <c r="F191" s="27">
        <v>64</v>
      </c>
      <c r="G191" s="26">
        <v>512</v>
      </c>
      <c r="H191" s="27">
        <v>512</v>
      </c>
      <c r="I191" s="26">
        <v>512</v>
      </c>
      <c r="J191" s="27">
        <v>512</v>
      </c>
      <c r="K191" s="27">
        <f t="shared" si="2"/>
        <v>-2</v>
      </c>
      <c r="P191"/>
    </row>
    <row r="192" spans="2:16">
      <c r="B192" s="26">
        <v>196</v>
      </c>
      <c r="C192" s="26">
        <v>1</v>
      </c>
      <c r="D192" s="26">
        <v>2</v>
      </c>
      <c r="E192" s="27">
        <v>2</v>
      </c>
      <c r="F192" s="27">
        <v>2</v>
      </c>
      <c r="G192" s="26">
        <v>128</v>
      </c>
      <c r="H192" s="27">
        <v>128</v>
      </c>
      <c r="I192" s="26">
        <v>64</v>
      </c>
      <c r="J192" s="27">
        <v>128</v>
      </c>
      <c r="K192" s="27">
        <f t="shared" si="2"/>
        <v>0</v>
      </c>
      <c r="P192"/>
    </row>
    <row r="193" spans="1:18">
      <c r="B193" s="26">
        <v>197</v>
      </c>
      <c r="C193" s="26">
        <v>0</v>
      </c>
      <c r="D193" s="26">
        <v>256</v>
      </c>
      <c r="E193" s="27">
        <v>256</v>
      </c>
      <c r="F193" s="27">
        <v>512</v>
      </c>
      <c r="G193" s="26">
        <v>64</v>
      </c>
      <c r="H193" s="27">
        <v>128</v>
      </c>
      <c r="I193" s="26">
        <v>8</v>
      </c>
      <c r="J193" s="27">
        <v>4</v>
      </c>
      <c r="K193" s="27">
        <f t="shared" si="2"/>
        <v>1</v>
      </c>
      <c r="P193"/>
    </row>
    <row r="194" spans="1:18">
      <c r="B194" s="26">
        <v>198</v>
      </c>
      <c r="C194" s="26">
        <v>1</v>
      </c>
      <c r="D194" s="26">
        <v>256</v>
      </c>
      <c r="E194" s="27">
        <v>256</v>
      </c>
      <c r="F194" s="27">
        <v>256</v>
      </c>
      <c r="G194" s="26">
        <v>512</v>
      </c>
      <c r="H194" s="27">
        <v>512</v>
      </c>
      <c r="I194" s="26">
        <v>256</v>
      </c>
      <c r="J194" s="27">
        <v>512</v>
      </c>
      <c r="K194" s="27">
        <f t="shared" si="2"/>
        <v>0</v>
      </c>
      <c r="P194"/>
    </row>
    <row r="195" spans="1:18">
      <c r="B195" s="26">
        <v>199</v>
      </c>
      <c r="C195" s="26">
        <v>1</v>
      </c>
      <c r="D195" s="26">
        <v>128</v>
      </c>
      <c r="E195" s="27">
        <v>256</v>
      </c>
      <c r="F195" s="27">
        <v>16</v>
      </c>
      <c r="G195" s="26">
        <v>256</v>
      </c>
      <c r="H195" s="27">
        <v>256</v>
      </c>
      <c r="I195" s="26">
        <v>32</v>
      </c>
      <c r="J195" s="27">
        <v>32</v>
      </c>
      <c r="K195" s="27">
        <f t="shared" ref="K195:K201" si="3">LOG(F195/E195,2)</f>
        <v>-4</v>
      </c>
      <c r="P195"/>
    </row>
    <row r="196" spans="1:18">
      <c r="B196" s="26">
        <v>200</v>
      </c>
      <c r="C196" s="26">
        <v>2</v>
      </c>
      <c r="D196" s="26">
        <v>512</v>
      </c>
      <c r="E196" s="27">
        <v>512</v>
      </c>
      <c r="F196" s="27">
        <v>64</v>
      </c>
      <c r="G196" s="26">
        <v>512</v>
      </c>
      <c r="H196" s="27">
        <v>512</v>
      </c>
      <c r="I196" s="26">
        <v>512</v>
      </c>
      <c r="J196" s="27">
        <v>512</v>
      </c>
      <c r="K196" s="27">
        <f t="shared" si="3"/>
        <v>-3</v>
      </c>
      <c r="P196"/>
    </row>
    <row r="197" spans="1:18">
      <c r="B197" s="26">
        <v>202</v>
      </c>
      <c r="C197" s="26">
        <v>3</v>
      </c>
      <c r="D197" s="26">
        <v>128</v>
      </c>
      <c r="E197" s="27">
        <v>64</v>
      </c>
      <c r="F197" s="27">
        <v>128</v>
      </c>
      <c r="G197" s="26">
        <v>256</v>
      </c>
      <c r="H197" s="27">
        <v>256</v>
      </c>
      <c r="I197" s="26">
        <v>32</v>
      </c>
      <c r="J197" s="27">
        <v>64</v>
      </c>
      <c r="K197" s="27">
        <f t="shared" si="3"/>
        <v>1</v>
      </c>
      <c r="P197"/>
    </row>
    <row r="198" spans="1:18">
      <c r="B198" s="26">
        <v>203</v>
      </c>
      <c r="C198" s="26">
        <v>3</v>
      </c>
      <c r="D198" s="26">
        <v>512</v>
      </c>
      <c r="E198" s="27">
        <v>512</v>
      </c>
      <c r="F198" s="27">
        <v>512</v>
      </c>
      <c r="G198" s="26">
        <v>512</v>
      </c>
      <c r="H198" s="27">
        <v>512</v>
      </c>
      <c r="I198" s="26">
        <v>512</v>
      </c>
      <c r="J198" s="27">
        <v>512</v>
      </c>
      <c r="K198" s="27">
        <f t="shared" si="3"/>
        <v>0</v>
      </c>
      <c r="P198"/>
    </row>
    <row r="199" spans="1:18">
      <c r="B199" s="26">
        <v>204</v>
      </c>
      <c r="C199" s="26">
        <v>3</v>
      </c>
      <c r="D199" s="26">
        <v>512</v>
      </c>
      <c r="E199" s="27">
        <v>512</v>
      </c>
      <c r="F199" s="27">
        <v>512</v>
      </c>
      <c r="G199" s="26">
        <v>512</v>
      </c>
      <c r="H199" s="27">
        <v>256</v>
      </c>
      <c r="I199" s="26">
        <v>512</v>
      </c>
      <c r="J199" s="27">
        <v>256</v>
      </c>
      <c r="K199" s="27">
        <f t="shared" si="3"/>
        <v>0</v>
      </c>
      <c r="P199"/>
    </row>
    <row r="200" spans="1:18">
      <c r="B200" s="26">
        <v>205</v>
      </c>
      <c r="C200" s="26">
        <v>2</v>
      </c>
      <c r="D200" s="26">
        <v>256</v>
      </c>
      <c r="E200" s="27">
        <v>512</v>
      </c>
      <c r="F200" s="27">
        <v>512</v>
      </c>
      <c r="G200" s="26">
        <v>512</v>
      </c>
      <c r="H200" s="27">
        <v>512</v>
      </c>
      <c r="I200" s="26">
        <v>64</v>
      </c>
      <c r="J200" s="27">
        <v>128</v>
      </c>
      <c r="K200" s="27">
        <f t="shared" si="3"/>
        <v>0</v>
      </c>
      <c r="P200"/>
    </row>
    <row r="201" spans="1:18">
      <c r="B201" s="26">
        <v>206</v>
      </c>
      <c r="C201" s="26">
        <v>6</v>
      </c>
      <c r="D201" s="26">
        <v>64</v>
      </c>
      <c r="E201" s="27">
        <v>64</v>
      </c>
      <c r="F201" s="27">
        <v>8</v>
      </c>
      <c r="G201" s="26">
        <v>128</v>
      </c>
      <c r="H201" s="27">
        <v>256</v>
      </c>
      <c r="I201" s="26">
        <v>8</v>
      </c>
      <c r="J201" s="27">
        <v>16</v>
      </c>
      <c r="K201" s="27">
        <f t="shared" si="3"/>
        <v>-3</v>
      </c>
      <c r="P201"/>
    </row>
    <row r="202" spans="1:18">
      <c r="B202" s="1"/>
    </row>
    <row r="203" spans="1:18" s="4" customFormat="1">
      <c r="A203" s="3"/>
      <c r="B203" s="3"/>
      <c r="C203" s="3"/>
      <c r="L203"/>
      <c r="M203"/>
      <c r="N203"/>
      <c r="O203"/>
      <c r="P203"/>
      <c r="Q203"/>
      <c r="R203"/>
    </row>
    <row r="204" spans="1:18" s="4" customFormat="1">
      <c r="A204" s="3"/>
      <c r="B204" s="3"/>
      <c r="C204" s="3"/>
      <c r="L204"/>
      <c r="M204"/>
      <c r="N204"/>
      <c r="O204"/>
      <c r="P204"/>
      <c r="Q204"/>
      <c r="R204"/>
    </row>
    <row r="205" spans="1:18" s="4" customFormat="1">
      <c r="A205" s="7" t="s">
        <v>0</v>
      </c>
      <c r="B205" s="8"/>
      <c r="C205" s="7" t="s">
        <v>1</v>
      </c>
      <c r="D205" s="9" t="s">
        <v>2</v>
      </c>
      <c r="E205" s="9" t="s">
        <v>3</v>
      </c>
      <c r="F205" s="9" t="s">
        <v>4</v>
      </c>
      <c r="G205" s="9" t="s">
        <v>5</v>
      </c>
      <c r="H205" s="9" t="s">
        <v>6</v>
      </c>
      <c r="I205" s="9" t="s">
        <v>7</v>
      </c>
      <c r="J205" s="9" t="s">
        <v>8</v>
      </c>
      <c r="K205" s="10" t="s">
        <v>9</v>
      </c>
      <c r="L205"/>
      <c r="M205"/>
      <c r="N205"/>
      <c r="O205"/>
      <c r="P205"/>
      <c r="Q205"/>
      <c r="R205"/>
    </row>
    <row r="206" spans="1:18" s="4" customFormat="1">
      <c r="A206" s="11">
        <v>2</v>
      </c>
      <c r="B206" s="8"/>
      <c r="C206" s="11" t="s">
        <v>10</v>
      </c>
      <c r="D206" s="11">
        <f>COUNTIF(D$2:D$201,$A206)</f>
        <v>12</v>
      </c>
      <c r="E206" s="11">
        <f t="shared" ref="E206:J206" si="4">COUNTIF(E$2:E$201,$A206)</f>
        <v>14</v>
      </c>
      <c r="F206" s="11">
        <f t="shared" si="4"/>
        <v>25</v>
      </c>
      <c r="G206" s="11">
        <f t="shared" si="4"/>
        <v>5</v>
      </c>
      <c r="H206" s="11">
        <f t="shared" si="4"/>
        <v>5</v>
      </c>
      <c r="I206" s="11">
        <f t="shared" si="4"/>
        <v>25</v>
      </c>
      <c r="J206" s="11">
        <f t="shared" si="4"/>
        <v>41</v>
      </c>
      <c r="K206" s="11" t="s">
        <v>18</v>
      </c>
      <c r="P206" s="6"/>
    </row>
    <row r="207" spans="1:18" s="4" customFormat="1">
      <c r="A207" s="7">
        <v>4</v>
      </c>
      <c r="B207" s="8"/>
      <c r="C207" s="7">
        <v>4</v>
      </c>
      <c r="D207" s="11">
        <f t="shared" ref="D207:J214" si="5">COUNTIF(D$2:D$201,$A207)</f>
        <v>4</v>
      </c>
      <c r="E207" s="11">
        <f t="shared" si="5"/>
        <v>4</v>
      </c>
      <c r="F207" s="11">
        <f t="shared" si="5"/>
        <v>19</v>
      </c>
      <c r="G207" s="11">
        <f t="shared" si="5"/>
        <v>2</v>
      </c>
      <c r="H207" s="11">
        <f t="shared" si="5"/>
        <v>3</v>
      </c>
      <c r="I207" s="11">
        <f t="shared" si="5"/>
        <v>19</v>
      </c>
      <c r="J207" s="11">
        <f t="shared" si="5"/>
        <v>12</v>
      </c>
      <c r="K207" s="12">
        <f>AVERAGE(K2:K201)</f>
        <v>-1.68</v>
      </c>
      <c r="P207" s="6"/>
    </row>
    <row r="208" spans="1:18" s="4" customFormat="1">
      <c r="A208" s="7">
        <v>8</v>
      </c>
      <c r="B208" s="8"/>
      <c r="C208" s="7">
        <v>8</v>
      </c>
      <c r="D208" s="11">
        <f t="shared" si="5"/>
        <v>10</v>
      </c>
      <c r="E208" s="11">
        <f t="shared" si="5"/>
        <v>1</v>
      </c>
      <c r="F208" s="11">
        <f t="shared" si="5"/>
        <v>22</v>
      </c>
      <c r="G208" s="11">
        <f t="shared" si="5"/>
        <v>7</v>
      </c>
      <c r="H208" s="11">
        <f t="shared" si="5"/>
        <v>6</v>
      </c>
      <c r="I208" s="11">
        <f t="shared" si="5"/>
        <v>31</v>
      </c>
      <c r="J208" s="11">
        <f t="shared" si="5"/>
        <v>28</v>
      </c>
      <c r="K208" s="11" t="s">
        <v>11</v>
      </c>
      <c r="P208" s="6"/>
    </row>
    <row r="209" spans="1:16" s="4" customFormat="1">
      <c r="A209" s="7">
        <v>16</v>
      </c>
      <c r="B209" s="8"/>
      <c r="C209" s="7">
        <v>16</v>
      </c>
      <c r="D209" s="11">
        <f t="shared" si="5"/>
        <v>15</v>
      </c>
      <c r="E209" s="11">
        <f t="shared" si="5"/>
        <v>20</v>
      </c>
      <c r="F209" s="11">
        <f t="shared" si="5"/>
        <v>24</v>
      </c>
      <c r="G209" s="11">
        <f t="shared" si="5"/>
        <v>15</v>
      </c>
      <c r="H209" s="11">
        <f t="shared" si="5"/>
        <v>13</v>
      </c>
      <c r="I209" s="11">
        <f t="shared" si="5"/>
        <v>30</v>
      </c>
      <c r="J209" s="11">
        <f t="shared" si="5"/>
        <v>24</v>
      </c>
      <c r="K209" s="12">
        <f>STDEV(K2:K201)</f>
        <v>1.8451620838229603</v>
      </c>
      <c r="P209" s="6"/>
    </row>
    <row r="210" spans="1:16" s="4" customFormat="1">
      <c r="A210" s="7">
        <v>32</v>
      </c>
      <c r="B210" s="8"/>
      <c r="C210" s="7">
        <v>32</v>
      </c>
      <c r="D210" s="11">
        <f t="shared" si="5"/>
        <v>18</v>
      </c>
      <c r="E210" s="11">
        <f t="shared" si="5"/>
        <v>17</v>
      </c>
      <c r="F210" s="11">
        <f t="shared" si="5"/>
        <v>36</v>
      </c>
      <c r="G210" s="11">
        <f t="shared" si="5"/>
        <v>29</v>
      </c>
      <c r="H210" s="11">
        <f t="shared" si="5"/>
        <v>19</v>
      </c>
      <c r="I210" s="11">
        <f t="shared" si="5"/>
        <v>24</v>
      </c>
      <c r="J210" s="11">
        <f t="shared" si="5"/>
        <v>25</v>
      </c>
      <c r="K210" s="11"/>
      <c r="P210" s="6"/>
    </row>
    <row r="211" spans="1:16" s="4" customFormat="1">
      <c r="A211" s="7">
        <v>64</v>
      </c>
      <c r="B211" s="8"/>
      <c r="C211" s="7">
        <v>64</v>
      </c>
      <c r="D211" s="11">
        <f t="shared" si="5"/>
        <v>28</v>
      </c>
      <c r="E211" s="11">
        <f t="shared" si="5"/>
        <v>26</v>
      </c>
      <c r="F211" s="11">
        <f t="shared" si="5"/>
        <v>25</v>
      </c>
      <c r="G211" s="11">
        <f t="shared" si="5"/>
        <v>39</v>
      </c>
      <c r="H211" s="11">
        <f t="shared" si="5"/>
        <v>51</v>
      </c>
      <c r="I211" s="11">
        <f t="shared" si="5"/>
        <v>24</v>
      </c>
      <c r="J211" s="11">
        <f t="shared" si="5"/>
        <v>18</v>
      </c>
      <c r="K211" s="11"/>
      <c r="P211" s="6"/>
    </row>
    <row r="212" spans="1:16" s="4" customFormat="1">
      <c r="A212" s="7">
        <v>128</v>
      </c>
      <c r="B212" s="8"/>
      <c r="C212" s="7">
        <v>128</v>
      </c>
      <c r="D212" s="11">
        <f t="shared" si="5"/>
        <v>38</v>
      </c>
      <c r="E212" s="11">
        <f t="shared" si="5"/>
        <v>44</v>
      </c>
      <c r="F212" s="11">
        <f t="shared" si="5"/>
        <v>20</v>
      </c>
      <c r="G212" s="11">
        <f t="shared" si="5"/>
        <v>37</v>
      </c>
      <c r="H212" s="11">
        <f t="shared" si="5"/>
        <v>29</v>
      </c>
      <c r="I212" s="11">
        <f t="shared" si="5"/>
        <v>9</v>
      </c>
      <c r="J212" s="11">
        <f t="shared" si="5"/>
        <v>14</v>
      </c>
      <c r="K212" s="11"/>
      <c r="P212" s="6"/>
    </row>
    <row r="213" spans="1:16" s="4" customFormat="1">
      <c r="A213" s="7">
        <v>256</v>
      </c>
      <c r="B213" s="8"/>
      <c r="C213" s="7">
        <v>256</v>
      </c>
      <c r="D213" s="11">
        <f t="shared" si="5"/>
        <v>41</v>
      </c>
      <c r="E213" s="11">
        <f t="shared" si="5"/>
        <v>35</v>
      </c>
      <c r="F213" s="11">
        <f t="shared" si="5"/>
        <v>7</v>
      </c>
      <c r="G213" s="11">
        <f t="shared" si="5"/>
        <v>28</v>
      </c>
      <c r="H213" s="11">
        <f t="shared" si="5"/>
        <v>41</v>
      </c>
      <c r="I213" s="11">
        <f t="shared" si="5"/>
        <v>12</v>
      </c>
      <c r="J213" s="11">
        <f t="shared" si="5"/>
        <v>15</v>
      </c>
      <c r="K213" s="11"/>
      <c r="P213" s="6"/>
    </row>
    <row r="214" spans="1:16" s="4" customFormat="1">
      <c r="A214" s="7">
        <v>512</v>
      </c>
      <c r="B214" s="8"/>
      <c r="C214" s="7" t="s">
        <v>12</v>
      </c>
      <c r="D214" s="11">
        <f t="shared" si="5"/>
        <v>34</v>
      </c>
      <c r="E214" s="11">
        <f t="shared" si="5"/>
        <v>39</v>
      </c>
      <c r="F214" s="11">
        <f t="shared" si="5"/>
        <v>22</v>
      </c>
      <c r="G214" s="11">
        <f t="shared" si="5"/>
        <v>38</v>
      </c>
      <c r="H214" s="11">
        <f t="shared" si="5"/>
        <v>33</v>
      </c>
      <c r="I214" s="11">
        <f t="shared" si="5"/>
        <v>26</v>
      </c>
      <c r="J214" s="11">
        <f t="shared" si="5"/>
        <v>23</v>
      </c>
      <c r="K214" s="11"/>
      <c r="P214" s="6"/>
    </row>
    <row r="215" spans="1:16" s="4" customFormat="1">
      <c r="A215" s="13"/>
      <c r="B215" s="8"/>
      <c r="C215" s="7" t="s">
        <v>13</v>
      </c>
      <c r="D215" s="11">
        <f t="shared" ref="D215:J215" si="6">SUM(D206:D214)</f>
        <v>200</v>
      </c>
      <c r="E215" s="11">
        <f t="shared" si="6"/>
        <v>200</v>
      </c>
      <c r="F215" s="11">
        <f t="shared" si="6"/>
        <v>200</v>
      </c>
      <c r="G215" s="11">
        <f t="shared" si="6"/>
        <v>200</v>
      </c>
      <c r="H215" s="11">
        <f t="shared" si="6"/>
        <v>200</v>
      </c>
      <c r="I215" s="11">
        <f t="shared" si="6"/>
        <v>200</v>
      </c>
      <c r="J215" s="11">
        <f t="shared" si="6"/>
        <v>200</v>
      </c>
      <c r="K215" s="11"/>
      <c r="P215" s="6"/>
    </row>
    <row r="216" spans="1:16" s="4" customFormat="1">
      <c r="A216" s="13"/>
      <c r="B216" s="8"/>
      <c r="C216" s="14" t="s">
        <v>14</v>
      </c>
      <c r="D216" s="15">
        <f t="shared" ref="D216:J216" si="7">SUM(D208:D214)*100/D215</f>
        <v>92</v>
      </c>
      <c r="E216" s="15">
        <f t="shared" si="7"/>
        <v>91</v>
      </c>
      <c r="F216" s="15">
        <f t="shared" si="7"/>
        <v>78</v>
      </c>
      <c r="G216" s="15">
        <f t="shared" si="7"/>
        <v>96.5</v>
      </c>
      <c r="H216" s="15">
        <f t="shared" si="7"/>
        <v>96</v>
      </c>
      <c r="I216" s="15">
        <f t="shared" si="7"/>
        <v>78</v>
      </c>
      <c r="J216" s="15">
        <f t="shared" si="7"/>
        <v>73.5</v>
      </c>
      <c r="K216" s="15"/>
      <c r="P216" s="6"/>
    </row>
    <row r="217" spans="1:16" s="4" customFormat="1">
      <c r="A217" s="13"/>
      <c r="B217" s="8"/>
      <c r="C217" s="8"/>
      <c r="D217" s="11"/>
      <c r="E217" s="11"/>
      <c r="F217" s="11"/>
      <c r="G217" s="11"/>
      <c r="H217" s="11"/>
      <c r="I217" s="11"/>
      <c r="J217" s="16"/>
      <c r="K217" s="16"/>
      <c r="P217" s="6"/>
    </row>
    <row r="218" spans="1:16" s="4" customFormat="1">
      <c r="A218" s="17"/>
      <c r="B218" s="17"/>
      <c r="C218" s="11" t="s">
        <v>15</v>
      </c>
      <c r="D218" s="18">
        <f>D206*100/D$215</f>
        <v>6</v>
      </c>
      <c r="E218" s="18">
        <f t="shared" ref="E218:J218" si="8">E206*100/E$215</f>
        <v>7</v>
      </c>
      <c r="F218" s="18">
        <f t="shared" si="8"/>
        <v>12.5</v>
      </c>
      <c r="G218" s="18">
        <f t="shared" si="8"/>
        <v>2.5</v>
      </c>
      <c r="H218" s="18">
        <f t="shared" si="8"/>
        <v>2.5</v>
      </c>
      <c r="I218" s="18">
        <f t="shared" si="8"/>
        <v>12.5</v>
      </c>
      <c r="J218" s="18">
        <f t="shared" si="8"/>
        <v>20.5</v>
      </c>
      <c r="K218" s="18"/>
      <c r="P218" s="6"/>
    </row>
    <row r="219" spans="1:16" s="4" customFormat="1">
      <c r="A219" s="17"/>
      <c r="B219" s="17"/>
      <c r="C219" s="7">
        <v>4</v>
      </c>
      <c r="D219" s="18">
        <f t="shared" ref="D219:J219" si="9">D207*100/D$215</f>
        <v>2</v>
      </c>
      <c r="E219" s="18">
        <f t="shared" si="9"/>
        <v>2</v>
      </c>
      <c r="F219" s="18">
        <f t="shared" si="9"/>
        <v>9.5</v>
      </c>
      <c r="G219" s="18">
        <f t="shared" si="9"/>
        <v>1</v>
      </c>
      <c r="H219" s="18">
        <f t="shared" si="9"/>
        <v>1.5</v>
      </c>
      <c r="I219" s="18">
        <f t="shared" si="9"/>
        <v>9.5</v>
      </c>
      <c r="J219" s="18">
        <f t="shared" si="9"/>
        <v>6</v>
      </c>
      <c r="K219" s="18"/>
      <c r="P219" s="6"/>
    </row>
    <row r="220" spans="1:16" s="4" customFormat="1">
      <c r="A220" s="17"/>
      <c r="B220" s="17"/>
      <c r="C220" s="7">
        <v>8</v>
      </c>
      <c r="D220" s="18">
        <f t="shared" ref="D220:J220" si="10">D208*100/D$215</f>
        <v>5</v>
      </c>
      <c r="E220" s="18">
        <f t="shared" si="10"/>
        <v>0.5</v>
      </c>
      <c r="F220" s="18">
        <f t="shared" si="10"/>
        <v>11</v>
      </c>
      <c r="G220" s="18">
        <f t="shared" si="10"/>
        <v>3.5</v>
      </c>
      <c r="H220" s="18">
        <f t="shared" si="10"/>
        <v>3</v>
      </c>
      <c r="I220" s="18">
        <f t="shared" si="10"/>
        <v>15.5</v>
      </c>
      <c r="J220" s="18">
        <f t="shared" si="10"/>
        <v>14</v>
      </c>
      <c r="K220" s="18"/>
      <c r="P220" s="6"/>
    </row>
    <row r="221" spans="1:16" s="4" customFormat="1">
      <c r="A221" s="17"/>
      <c r="B221" s="17"/>
      <c r="C221" s="7">
        <v>16</v>
      </c>
      <c r="D221" s="18">
        <f t="shared" ref="D221:J221" si="11">D209*100/D$215</f>
        <v>7.5</v>
      </c>
      <c r="E221" s="18">
        <f t="shared" si="11"/>
        <v>10</v>
      </c>
      <c r="F221" s="18">
        <f t="shared" si="11"/>
        <v>12</v>
      </c>
      <c r="G221" s="18">
        <f t="shared" si="11"/>
        <v>7.5</v>
      </c>
      <c r="H221" s="18">
        <f t="shared" si="11"/>
        <v>6.5</v>
      </c>
      <c r="I221" s="18">
        <f t="shared" si="11"/>
        <v>15</v>
      </c>
      <c r="J221" s="18">
        <f t="shared" si="11"/>
        <v>12</v>
      </c>
      <c r="K221" s="18"/>
      <c r="P221" s="6"/>
    </row>
    <row r="222" spans="1:16" s="4" customFormat="1">
      <c r="A222" s="17"/>
      <c r="B222" s="17"/>
      <c r="C222" s="7">
        <v>32</v>
      </c>
      <c r="D222" s="18">
        <f t="shared" ref="D222:J222" si="12">D210*100/D$215</f>
        <v>9</v>
      </c>
      <c r="E222" s="18">
        <f t="shared" si="12"/>
        <v>8.5</v>
      </c>
      <c r="F222" s="18">
        <f t="shared" si="12"/>
        <v>18</v>
      </c>
      <c r="G222" s="18">
        <f t="shared" si="12"/>
        <v>14.5</v>
      </c>
      <c r="H222" s="18">
        <f t="shared" si="12"/>
        <v>9.5</v>
      </c>
      <c r="I222" s="18">
        <f t="shared" si="12"/>
        <v>12</v>
      </c>
      <c r="J222" s="18">
        <f t="shared" si="12"/>
        <v>12.5</v>
      </c>
      <c r="K222" s="18"/>
      <c r="P222" s="6"/>
    </row>
    <row r="223" spans="1:16" s="4" customFormat="1">
      <c r="A223" s="17"/>
      <c r="B223" s="17"/>
      <c r="C223" s="7">
        <v>64</v>
      </c>
      <c r="D223" s="18">
        <f t="shared" ref="D223:J223" si="13">D211*100/D$215</f>
        <v>14</v>
      </c>
      <c r="E223" s="18">
        <f t="shared" si="13"/>
        <v>13</v>
      </c>
      <c r="F223" s="18">
        <f t="shared" si="13"/>
        <v>12.5</v>
      </c>
      <c r="G223" s="18">
        <f t="shared" si="13"/>
        <v>19.5</v>
      </c>
      <c r="H223" s="18">
        <f t="shared" si="13"/>
        <v>25.5</v>
      </c>
      <c r="I223" s="18">
        <f t="shared" si="13"/>
        <v>12</v>
      </c>
      <c r="J223" s="18">
        <f t="shared" si="13"/>
        <v>9</v>
      </c>
      <c r="K223" s="18"/>
      <c r="P223" s="6"/>
    </row>
    <row r="224" spans="1:16" s="4" customFormat="1">
      <c r="A224" s="17"/>
      <c r="B224" s="17"/>
      <c r="C224" s="7">
        <v>128</v>
      </c>
      <c r="D224" s="18">
        <f t="shared" ref="D224:J224" si="14">D212*100/D$215</f>
        <v>19</v>
      </c>
      <c r="E224" s="18">
        <f t="shared" si="14"/>
        <v>22</v>
      </c>
      <c r="F224" s="18">
        <f t="shared" si="14"/>
        <v>10</v>
      </c>
      <c r="G224" s="18">
        <f t="shared" si="14"/>
        <v>18.5</v>
      </c>
      <c r="H224" s="18">
        <f t="shared" si="14"/>
        <v>14.5</v>
      </c>
      <c r="I224" s="18">
        <f t="shared" si="14"/>
        <v>4.5</v>
      </c>
      <c r="J224" s="18">
        <f t="shared" si="14"/>
        <v>7</v>
      </c>
      <c r="K224" s="18"/>
      <c r="P224" s="6"/>
    </row>
    <row r="225" spans="1:16" s="4" customFormat="1">
      <c r="A225" s="17"/>
      <c r="B225" s="17"/>
      <c r="C225" s="7">
        <v>256</v>
      </c>
      <c r="D225" s="18">
        <f t="shared" ref="D225:J225" si="15">D213*100/D$215</f>
        <v>20.5</v>
      </c>
      <c r="E225" s="18">
        <f t="shared" si="15"/>
        <v>17.5</v>
      </c>
      <c r="F225" s="18">
        <f t="shared" si="15"/>
        <v>3.5</v>
      </c>
      <c r="G225" s="18">
        <f t="shared" si="15"/>
        <v>14</v>
      </c>
      <c r="H225" s="18">
        <f t="shared" si="15"/>
        <v>20.5</v>
      </c>
      <c r="I225" s="18">
        <f t="shared" si="15"/>
        <v>6</v>
      </c>
      <c r="J225" s="18">
        <f t="shared" si="15"/>
        <v>7.5</v>
      </c>
      <c r="K225" s="18"/>
      <c r="P225" s="6"/>
    </row>
    <row r="226" spans="1:16" s="4" customFormat="1">
      <c r="A226" s="17"/>
      <c r="B226" s="17"/>
      <c r="C226" s="7" t="s">
        <v>16</v>
      </c>
      <c r="D226" s="18">
        <f t="shared" ref="D226:J226" si="16">D214*100/D$215</f>
        <v>17</v>
      </c>
      <c r="E226" s="18">
        <f t="shared" si="16"/>
        <v>19.5</v>
      </c>
      <c r="F226" s="18">
        <f t="shared" si="16"/>
        <v>11</v>
      </c>
      <c r="G226" s="18">
        <f t="shared" si="16"/>
        <v>19</v>
      </c>
      <c r="H226" s="18">
        <f t="shared" si="16"/>
        <v>16.5</v>
      </c>
      <c r="I226" s="18">
        <f t="shared" si="16"/>
        <v>13</v>
      </c>
      <c r="J226" s="18">
        <f t="shared" si="16"/>
        <v>11.5</v>
      </c>
      <c r="K226" s="18"/>
      <c r="P226" s="6"/>
    </row>
    <row r="227" spans="1:16">
      <c r="A227" s="17"/>
      <c r="B227" s="17"/>
      <c r="C227" s="19" t="s">
        <v>17</v>
      </c>
      <c r="D227" s="18">
        <f t="shared" ref="D227:J227" si="17">D215*100/D$215</f>
        <v>100</v>
      </c>
      <c r="E227" s="18">
        <f t="shared" si="17"/>
        <v>100</v>
      </c>
      <c r="F227" s="18">
        <f t="shared" si="17"/>
        <v>100</v>
      </c>
      <c r="G227" s="18">
        <f t="shared" si="17"/>
        <v>100</v>
      </c>
      <c r="H227" s="18">
        <f t="shared" si="17"/>
        <v>100</v>
      </c>
      <c r="I227" s="18">
        <f t="shared" si="17"/>
        <v>100</v>
      </c>
      <c r="J227" s="18">
        <f t="shared" si="17"/>
        <v>100</v>
      </c>
      <c r="K227" s="18"/>
    </row>
    <row r="228" spans="1:16">
      <c r="A228" s="2"/>
      <c r="B228" s="2"/>
    </row>
    <row r="229" spans="1:16">
      <c r="A229" s="2"/>
      <c r="B229" s="2"/>
    </row>
    <row r="230" spans="1:16">
      <c r="A230" s="2"/>
      <c r="B230" s="2"/>
    </row>
    <row r="231" spans="1:16">
      <c r="A231" s="2"/>
      <c r="B231" s="2"/>
    </row>
    <row r="232" spans="1:16">
      <c r="A232" s="2"/>
      <c r="B232" s="2"/>
    </row>
    <row r="233" spans="1:16">
      <c r="A233" s="2"/>
      <c r="B233" s="2"/>
    </row>
    <row r="234" spans="1:16">
      <c r="A234" s="2"/>
      <c r="B234" s="2"/>
    </row>
    <row r="235" spans="1:16">
      <c r="A235" s="2"/>
      <c r="B235" s="2"/>
    </row>
    <row r="236" spans="1:16">
      <c r="A236" s="2"/>
      <c r="B236" s="2"/>
    </row>
    <row r="237" spans="1:16">
      <c r="A237" s="2"/>
      <c r="B237" s="2"/>
    </row>
    <row r="238" spans="1:16">
      <c r="A238" s="2"/>
      <c r="B238" s="2"/>
    </row>
    <row r="239" spans="1:16">
      <c r="A239" s="2"/>
      <c r="B239" s="2"/>
    </row>
    <row r="240" spans="1:16">
      <c r="A240" s="2"/>
      <c r="B240" s="2"/>
    </row>
    <row r="241" spans="1:2">
      <c r="A241" s="2"/>
      <c r="B241" s="2"/>
    </row>
    <row r="242" spans="1:2">
      <c r="A242" s="2"/>
      <c r="B242" s="2"/>
    </row>
    <row r="243" spans="1:2">
      <c r="A243" s="2"/>
      <c r="B243" s="2"/>
    </row>
    <row r="244" spans="1:2">
      <c r="A244" s="2"/>
      <c r="B244" s="2"/>
    </row>
    <row r="245" spans="1:2">
      <c r="A245" s="2"/>
      <c r="B245" s="2"/>
    </row>
    <row r="246" spans="1:2">
      <c r="A246" s="2"/>
      <c r="B246" s="2"/>
    </row>
    <row r="247" spans="1:2">
      <c r="A247" s="2"/>
      <c r="B247" s="2"/>
    </row>
    <row r="248" spans="1:2">
      <c r="A248" s="2"/>
      <c r="B248" s="2"/>
    </row>
    <row r="249" spans="1:2">
      <c r="A249" s="2"/>
      <c r="B249" s="2"/>
    </row>
    <row r="250" spans="1:2">
      <c r="A250" s="2"/>
      <c r="B250" s="2"/>
    </row>
    <row r="251" spans="1:2">
      <c r="A251" s="2"/>
      <c r="B251" s="2"/>
    </row>
    <row r="252" spans="1:2">
      <c r="A252" s="2"/>
      <c r="B252" s="2"/>
    </row>
    <row r="253" spans="1:2">
      <c r="A253" s="2"/>
      <c r="B253" s="2"/>
    </row>
    <row r="254" spans="1:2">
      <c r="A254" s="2"/>
      <c r="B254" s="2"/>
    </row>
    <row r="255" spans="1:2">
      <c r="A255" s="2"/>
      <c r="B255" s="2"/>
    </row>
    <row r="256" spans="1:2">
      <c r="A256" s="2"/>
      <c r="B256" s="2"/>
    </row>
    <row r="257" spans="1:2">
      <c r="A257" s="2"/>
      <c r="B257" s="2"/>
    </row>
    <row r="258" spans="1:2">
      <c r="A258" s="2"/>
      <c r="B258" s="2"/>
    </row>
    <row r="259" spans="1:2">
      <c r="A259" s="2"/>
      <c r="B259" s="2"/>
    </row>
    <row r="260" spans="1:2">
      <c r="A260" s="2"/>
      <c r="B260" s="2"/>
    </row>
    <row r="261" spans="1:2">
      <c r="A261" s="2"/>
      <c r="B261" s="2"/>
    </row>
    <row r="262" spans="1:2">
      <c r="A262" s="2"/>
      <c r="B262" s="2"/>
    </row>
    <row r="263" spans="1:2">
      <c r="A263" s="2"/>
      <c r="B263" s="2"/>
    </row>
    <row r="264" spans="1:2">
      <c r="A264" s="2"/>
      <c r="B264" s="2"/>
    </row>
    <row r="265" spans="1:2">
      <c r="A265" s="2"/>
      <c r="B265" s="2"/>
    </row>
    <row r="266" spans="1:2">
      <c r="A266" s="2"/>
      <c r="B266" s="2"/>
    </row>
    <row r="267" spans="1:2">
      <c r="A267" s="2"/>
      <c r="B267" s="2"/>
    </row>
    <row r="268" spans="1:2">
      <c r="A268" s="2"/>
      <c r="B268" s="2"/>
    </row>
    <row r="269" spans="1:2">
      <c r="A269" s="2"/>
      <c r="B269" s="2"/>
    </row>
    <row r="270" spans="1:2">
      <c r="A270" s="2"/>
      <c r="B270" s="2"/>
    </row>
    <row r="271" spans="1:2">
      <c r="A271" s="2"/>
      <c r="B271" s="2"/>
    </row>
    <row r="272" spans="1:2">
      <c r="A272" s="2"/>
      <c r="B272" s="2"/>
    </row>
    <row r="273" spans="1:2">
      <c r="A273" s="2"/>
      <c r="B273" s="2"/>
    </row>
    <row r="274" spans="1:2">
      <c r="A274" s="2"/>
      <c r="B274" s="2"/>
    </row>
    <row r="275" spans="1:2">
      <c r="A275" s="2"/>
      <c r="B275" s="2"/>
    </row>
    <row r="276" spans="1:2">
      <c r="A276" s="2"/>
      <c r="B276" s="2"/>
    </row>
    <row r="277" spans="1:2">
      <c r="A277" s="2"/>
      <c r="B277" s="2"/>
    </row>
    <row r="278" spans="1:2">
      <c r="A278" s="2"/>
      <c r="B278" s="2"/>
    </row>
    <row r="279" spans="1:2">
      <c r="A279" s="2"/>
      <c r="B279" s="2"/>
    </row>
    <row r="280" spans="1:2">
      <c r="A280" s="2"/>
      <c r="B280" s="2"/>
    </row>
    <row r="281" spans="1:2">
      <c r="A281" s="2"/>
      <c r="B281" s="2"/>
    </row>
    <row r="282" spans="1:2">
      <c r="A282" s="2"/>
      <c r="B282" s="2"/>
    </row>
    <row r="283" spans="1:2">
      <c r="A283" s="2"/>
      <c r="B283" s="2"/>
    </row>
    <row r="284" spans="1:2">
      <c r="A284" s="2"/>
      <c r="B284" s="2"/>
    </row>
    <row r="285" spans="1:2">
      <c r="A285" s="2"/>
      <c r="B285" s="2"/>
    </row>
    <row r="286" spans="1:2">
      <c r="A286" s="2"/>
      <c r="B286" s="2"/>
    </row>
    <row r="287" spans="1:2">
      <c r="A287" s="2"/>
      <c r="B287" s="2"/>
    </row>
    <row r="288" spans="1:2">
      <c r="A288" s="2"/>
      <c r="B288" s="2"/>
    </row>
    <row r="289" spans="1:2">
      <c r="A289" s="2"/>
      <c r="B289" s="2"/>
    </row>
    <row r="290" spans="1:2">
      <c r="A290" s="2"/>
      <c r="B290" s="2"/>
    </row>
    <row r="291" spans="1:2">
      <c r="A291" s="2"/>
      <c r="B291" s="2"/>
    </row>
    <row r="292" spans="1:2">
      <c r="A292" s="2"/>
      <c r="B292" s="2"/>
    </row>
    <row r="293" spans="1:2">
      <c r="A293" s="2"/>
      <c r="B293" s="2"/>
    </row>
    <row r="294" spans="1:2">
      <c r="A294" s="2"/>
      <c r="B294" s="2"/>
    </row>
    <row r="295" spans="1:2">
      <c r="A295" s="2"/>
      <c r="B295" s="2"/>
    </row>
    <row r="296" spans="1:2">
      <c r="A296" s="2"/>
      <c r="B296" s="2"/>
    </row>
    <row r="297" spans="1:2">
      <c r="A297" s="2"/>
      <c r="B297" s="2"/>
    </row>
    <row r="298" spans="1:2">
      <c r="A298" s="2"/>
      <c r="B298" s="2"/>
    </row>
    <row r="299" spans="1:2">
      <c r="A299" s="2"/>
      <c r="B299" s="2"/>
    </row>
    <row r="300" spans="1:2">
      <c r="A300" s="2"/>
      <c r="B300" s="2"/>
    </row>
    <row r="301" spans="1:2">
      <c r="A301" s="2"/>
      <c r="B301" s="2"/>
    </row>
    <row r="302" spans="1:2">
      <c r="A302" s="2"/>
      <c r="B302" s="2"/>
    </row>
    <row r="303" spans="1:2">
      <c r="A303" s="2"/>
      <c r="B303" s="2"/>
    </row>
    <row r="304" spans="1:2">
      <c r="A304" s="2"/>
      <c r="B304" s="2"/>
    </row>
    <row r="305" spans="1:2">
      <c r="A305" s="2"/>
      <c r="B305" s="2"/>
    </row>
    <row r="306" spans="1:2">
      <c r="A306" s="2"/>
      <c r="B306" s="2"/>
    </row>
    <row r="307" spans="1:2">
      <c r="A307" s="2"/>
      <c r="B307" s="2"/>
    </row>
    <row r="308" spans="1:2">
      <c r="A308" s="2"/>
      <c r="B308" s="2"/>
    </row>
    <row r="309" spans="1:2">
      <c r="A309" s="2"/>
      <c r="B309" s="2"/>
    </row>
    <row r="310" spans="1:2">
      <c r="A310" s="2"/>
      <c r="B310" s="2"/>
    </row>
    <row r="311" spans="1:2">
      <c r="A311" s="2"/>
      <c r="B311" s="2"/>
    </row>
    <row r="312" spans="1:2">
      <c r="A312" s="2"/>
      <c r="B312" s="2"/>
    </row>
    <row r="313" spans="1:2">
      <c r="A313" s="2"/>
      <c r="B313" s="2"/>
    </row>
    <row r="314" spans="1:2">
      <c r="A314" s="2"/>
      <c r="B314" s="2"/>
    </row>
    <row r="315" spans="1:2">
      <c r="A315" s="2"/>
      <c r="B315" s="2"/>
    </row>
    <row r="316" spans="1:2">
      <c r="A316" s="2"/>
      <c r="B316" s="2"/>
    </row>
    <row r="317" spans="1:2">
      <c r="A317" s="2"/>
      <c r="B317" s="2"/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国立感染症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ID</dc:creator>
  <cp:lastModifiedBy>NIID</cp:lastModifiedBy>
  <dcterms:created xsi:type="dcterms:W3CDTF">2020-09-25T01:35:04Z</dcterms:created>
  <dcterms:modified xsi:type="dcterms:W3CDTF">2022-02-21T06:20:32Z</dcterms:modified>
</cp:coreProperties>
</file>